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180" yWindow="0" windowWidth="25600" windowHeight="14720" tabRatio="500"/>
  </bookViews>
  <sheets>
    <sheet name="Sheet1" sheetId="1" r:id="rId1"/>
  </sheets>
  <definedNames>
    <definedName name="KEGGBR_IPRO_ko01009_PHOS_Jul22" localSheetId="0">Sheet1!$A$4:$AE$202</definedName>
  </definedNames>
  <calcPr calcId="140000" concurrentCalc="0"/>
  <pivotCaches>
    <pivotCache cacheId="4" r:id="rId2"/>
    <pivotCache cacheId="5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EGGBR_IPRO-ko01009_PHOS_Jul22.csv" type="6" refreshedVersion="0" background="1" saveData="1">
    <textPr fileType="mac" sourceFile="Mac HD:Users:ClareAnstead:Downloads:KEGGBR_IPRO-ko01009_PHOS_Jul22.csv" consecutive="1" qualifier="none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1" uniqueCount="876">
  <si>
    <t>br:ko01009</t>
  </si>
  <si>
    <t>K04458</t>
  </si>
  <si>
    <t>receptor-type tyrosine-protein phosphatase R [EC:3.1.3.48]</t>
  </si>
  <si>
    <t>Pfam|PF00102|IPR000242|Protein-tyrosine phosphatase, receptor/non-receptor type|1381|1676|GO:0004725|GO:0006470</t>
  </si>
  <si>
    <t>TMHMM</t>
  </si>
  <si>
    <t>K06633</t>
  </si>
  <si>
    <t>membrane-associated tyrosine- and threonine-specific cdc2-inhibitory kinase [EC:2.7.11.1]</t>
  </si>
  <si>
    <t>Pfam|PF00069|IPR000719|Protein kinase domain|94|339|GO:0004672|GO:0005524|GO:0006468</t>
  </si>
  <si>
    <t>K13807</t>
  </si>
  <si>
    <t>serine/threonine-protein phosphatase with EF-hands [EC:3.1.3.16]</t>
  </si>
  <si>
    <t>K15503</t>
  </si>
  <si>
    <t>serine/threonine-protein phosphatase 6 regulatory ankyrin repeat subunit B</t>
  </si>
  <si>
    <t>Pfam|PF12796|IPR020683|Ankyrin repeat-containing domain|79|169|</t>
  </si>
  <si>
    <t>K04461</t>
  </si>
  <si>
    <t>protein phosphatase 1B [EC:3.1.3.16]</t>
  </si>
  <si>
    <t>K06269</t>
  </si>
  <si>
    <t>serine/threonine-protein phosphatase PP1 catalytic subunit [EC:3.1.3.16]</t>
  </si>
  <si>
    <t>Pfam|PF00149|IPR004843|Phosphoesterase domain|29|221|GO:0016787</t>
  </si>
  <si>
    <t>K04348</t>
  </si>
  <si>
    <t>serine/threonine-protein phosphatase 2B catalytic subunit [EC:3.1.3.16]</t>
  </si>
  <si>
    <t>Pfam|PF00149|IPR004843|Phosphoesterase domain|121|321|GO:0016787</t>
  </si>
  <si>
    <t>K17506</t>
  </si>
  <si>
    <t>protein phosphatase 1L [EC:3.1.3.16]</t>
  </si>
  <si>
    <t>Pfam|PF00481|IPR001932|Protein phosphatase 2C (PP2C)-like domain|317|494|GO:0003824</t>
  </si>
  <si>
    <t>K17571</t>
  </si>
  <si>
    <t>protein phosphatase 1 regulatory subunit 32</t>
  </si>
  <si>
    <t>Pfam|PF03937|IPR005631|Flavinator of succinate dehydrogenase|71|146|</t>
  </si>
  <si>
    <t>K17619</t>
  </si>
  <si>
    <t>magnesium-dependent phosphatase 1 [EC:3.1.3.48 3.1.3.-]</t>
  </si>
  <si>
    <t>Pfam|PF12689|IPR010036|Magnesium-dependent phosphatase-1, eukaryotic/arcaheal type|20|183|GO:0016791</t>
  </si>
  <si>
    <t>Pfam|PF00149|IPR004843|Phosphoesterase domain|56|247|GO:0016787</t>
  </si>
  <si>
    <t>K03353</t>
  </si>
  <si>
    <t>anaphase-promoting complex subunit 6</t>
  </si>
  <si>
    <t>K13192</t>
  </si>
  <si>
    <t>RNA-binding protein 26</t>
  </si>
  <si>
    <t>K17575</t>
  </si>
  <si>
    <t>protein phosphatase 1 regulatory subunit 36</t>
  </si>
  <si>
    <t>Pfam|PF14895|T|-|295|634|</t>
  </si>
  <si>
    <t>Pfam|PF12796|IPR020683|Ankyrin repeat-containing domain|305|395|</t>
  </si>
  <si>
    <t>K17570</t>
  </si>
  <si>
    <t>hydrocephalus-inducing protein</t>
  </si>
  <si>
    <t>Pfam|PF13855|T|-|133|180|</t>
  </si>
  <si>
    <t>K04460</t>
  </si>
  <si>
    <t>serine/threonine-protein phosphatase 5 [EC:3.1.3.16]</t>
  </si>
  <si>
    <t>K17598</t>
  </si>
  <si>
    <t>synaptotagmin-like protein</t>
  </si>
  <si>
    <t>Pfam|PF13893|T|-|716|771|</t>
  </si>
  <si>
    <t>K06270</t>
  </si>
  <si>
    <t>protein phosphatase 1 regulatory subunit 12A</t>
  </si>
  <si>
    <t>Pfam|PF12796|IPR020683|Ankyrin repeat-containing domain|52|141|</t>
  </si>
  <si>
    <t>K07207</t>
  </si>
  <si>
    <t>tuberous sclerosis 2</t>
  </si>
  <si>
    <t>K04703</t>
  </si>
  <si>
    <t>sprouty-related, EVH1 domain-containing protein</t>
  </si>
  <si>
    <t>K17618</t>
  </si>
  <si>
    <t>ubiquitin-like domain-containing CTD phosphatase 1 [EC:3.1.3.16]</t>
  </si>
  <si>
    <t>Pfam|PF03031|IPR004274|NLI interacting factor|145|306|GO:0005515</t>
  </si>
  <si>
    <t>Pfam|PF12796|IPR020683|Ankyrin repeat-containing domain|184|273|</t>
  </si>
  <si>
    <t>K15728</t>
  </si>
  <si>
    <t>phosphatidate phosphatase LPIN [EC:3.1.3.4]</t>
  </si>
  <si>
    <t>Pfam|PF08235|IPR013209|LNS2, Lipin/Ned1/Smp2|1|58|</t>
  </si>
  <si>
    <t>K04958</t>
  </si>
  <si>
    <t>inositol 1,4,5-triphosphate receptor type 1</t>
  </si>
  <si>
    <t>K05016</t>
  </si>
  <si>
    <t>chloride channel 7</t>
  </si>
  <si>
    <t>Pfam|PF00654|IPR001807|Chloride channel, voltage gated|244|658|GO:0005247|GO:0006821|GO:0016020|GO:0055085</t>
  </si>
  <si>
    <t>K11479</t>
  </si>
  <si>
    <t>aurora kinase B [EC:2.7.11.1]</t>
  </si>
  <si>
    <t>Pfam|PF00069|IPR000719|Protein kinase domain|363|614|GO:0004672|GO:0005524|GO:0006468</t>
  </si>
  <si>
    <t>K17596</t>
  </si>
  <si>
    <t>SPOC domain-containing protein 1</t>
  </si>
  <si>
    <t>Pfam|PF13855|T|-|289|349|</t>
  </si>
  <si>
    <t>K02932</t>
  </si>
  <si>
    <t>large subunit ribosomal protein L5e</t>
  </si>
  <si>
    <t>K01251</t>
  </si>
  <si>
    <t>adenosylhomocysteinase [EC:3.3.1.1]</t>
  </si>
  <si>
    <t>K17495</t>
  </si>
  <si>
    <t>CUB and sushi domain-containing protein</t>
  </si>
  <si>
    <t>K15732</t>
  </si>
  <si>
    <t>RNA polymerase II subunit A C-terminal domain phosphatase [EC:3.1.3.16]</t>
  </si>
  <si>
    <t>Pfam|PF13414|T|-|133|195|</t>
  </si>
  <si>
    <t>K11584</t>
  </si>
  <si>
    <t>serine/threonine-protein phosphatase 2A regulatory subunit B'</t>
  </si>
  <si>
    <t>Pfam|PF01603|IPR002554|Protein phosphatase 2A, regulatory B subunit, B56|42|448|GO:0000159|GO:0007165|GO:0008601</t>
  </si>
  <si>
    <t>K02183</t>
  </si>
  <si>
    <t>calmodulin</t>
  </si>
  <si>
    <t>K17560</t>
  </si>
  <si>
    <t>unconventional prefoldin RPB5 interactor 1</t>
  </si>
  <si>
    <t>Pfam|PF02996|IPR004127|Prefoldin alpha-like|9|118|GO:0006457|GO:0016272|GO:0051082</t>
  </si>
  <si>
    <t>K10356</t>
  </si>
  <si>
    <t>myosin I</t>
  </si>
  <si>
    <t>K17605</t>
  </si>
  <si>
    <t>serine/threonine-protein phosphatase 2A activator</t>
  </si>
  <si>
    <t>Pfam|PF03095|IPR004327|Phosphotyrosyl phosphatase activator, PTPA|55|351|GO:0019211</t>
  </si>
  <si>
    <t>K16518</t>
  </si>
  <si>
    <t>A-kinase anchor protein 1, mitochondrial</t>
  </si>
  <si>
    <t>Pfam|PF00567|IPR002999|Tudor domain|404|523|</t>
  </si>
  <si>
    <t>K08889</t>
  </si>
  <si>
    <t>tyrosine-protein kinase Fer [EC:2.7.10.2]</t>
  </si>
  <si>
    <t>K17592</t>
  </si>
  <si>
    <t>sacsin</t>
  </si>
  <si>
    <t>Pfam|PF12449|IPR022155|Protein of unknown function DUF3684|276|426|</t>
  </si>
  <si>
    <t>K12897</t>
  </si>
  <si>
    <t>transformer-2 protein</t>
  </si>
  <si>
    <t>Pfam|PF00076|IPR000504|RNA recognition motif domain|125|193|GO:0003676</t>
  </si>
  <si>
    <t>Pfam|PF13499|IPR011992|EF-hand domain pair|383|443|GO:0005509</t>
  </si>
  <si>
    <t>K13219</t>
  </si>
  <si>
    <t>splicing factor, proline- and glutamine-rich</t>
  </si>
  <si>
    <t>K07189</t>
  </si>
  <si>
    <t>protein phosphatase 1 regulatory subunit 3A/B/C/D/E</t>
  </si>
  <si>
    <t>Pfam|PF03370|IPR005036|Putative phosphatase regulatory subunit|500|604|GO:0005515</t>
  </si>
  <si>
    <t>K01081</t>
  </si>
  <si>
    <t>5'-nucleotidase [EC:3.1.3.5]</t>
  </si>
  <si>
    <t>Pfam|PF05761|IPR008380|HAD-superfamily hydrolase, subfamily IG, 5'-nucleotidase|81|524|</t>
  </si>
  <si>
    <t>K04380</t>
  </si>
  <si>
    <t>microtubule-associated protein tau</t>
  </si>
  <si>
    <t>Pfam|PF00418|IPR001084|Microtubule associated protein,  tubulin-binding repeat|287|317|GO:0015631</t>
  </si>
  <si>
    <t>K17610</t>
  </si>
  <si>
    <t>calcineurin B homologous protein 1</t>
  </si>
  <si>
    <t>K17492</t>
  </si>
  <si>
    <t>ubinuclein</t>
  </si>
  <si>
    <t>K17608</t>
  </si>
  <si>
    <t>striatin 1/3/4</t>
  </si>
  <si>
    <t>Pfam|PF13499|IPR011992|EF-hand domain pair|80|136|GO:0005509</t>
  </si>
  <si>
    <t>K11248</t>
  </si>
  <si>
    <t>endophilin-B</t>
  </si>
  <si>
    <t>K11407</t>
  </si>
  <si>
    <t>histone deacetylase 6/10 [EC:3.5.1.98]</t>
  </si>
  <si>
    <t>K17580</t>
  </si>
  <si>
    <t>cancer susceptibility candidate protein 1</t>
  </si>
  <si>
    <t>Pfam|PF12366|IPR022110|Casc1 domain|258|521|</t>
  </si>
  <si>
    <t>K15499</t>
  </si>
  <si>
    <t>serine/threonine-protein phosphatase 6 regulatory subunit 1</t>
  </si>
  <si>
    <t>Pfam|PF07947|IPR012506|YhhN-like|37|217|GO:0016021</t>
  </si>
  <si>
    <t>K06639</t>
  </si>
  <si>
    <t>cell division cycle 14 [EC:3.1.3.16 3.1.3.48]</t>
  </si>
  <si>
    <t>K17606</t>
  </si>
  <si>
    <t>immunoglobulin-binding protein 1</t>
  </si>
  <si>
    <t>Pfam|PF04177|IPR007304|TAP42-like protein|11|384|GO:0009966</t>
  </si>
  <si>
    <t>K17584</t>
  </si>
  <si>
    <t>phosphorylated CTD-interacting factor 1</t>
  </si>
  <si>
    <t>Pfam|PF13499|IPR011992|EF-hand domain pair|94|154|GO:0005509</t>
  </si>
  <si>
    <t>K05766</t>
  </si>
  <si>
    <t>protein phosphatase slingshot [EC:3.1.3.16 3.1.3.48]</t>
  </si>
  <si>
    <t>K05725</t>
  </si>
  <si>
    <t>focal adhesion kinase 1 [EC:2.7.10.2]</t>
  </si>
  <si>
    <t>K17569</t>
  </si>
  <si>
    <t>G patch domain-containing protein 2</t>
  </si>
  <si>
    <t>Pfam|PF01585|IPR000467|G-patch domain|294|336|GO:0003676</t>
  </si>
  <si>
    <t>K15425</t>
  </si>
  <si>
    <t>serine/threonine-protein phosphatase 4 regulatory subunit 2</t>
  </si>
  <si>
    <t>Pfam|PF09184|IPR015267|Protein phosphatase 4 core regulatory subunit R2|8|293|</t>
  </si>
  <si>
    <t>K03283</t>
  </si>
  <si>
    <t>heat shock 70kDa protein 1/8</t>
  </si>
  <si>
    <t>Pfam|PF00012|IPR013126|Heat shock protein 70 family|6|612|</t>
  </si>
  <si>
    <t>K03350</t>
  </si>
  <si>
    <t>anaphase-promoting complex subunit 3</t>
  </si>
  <si>
    <t>K14165</t>
  </si>
  <si>
    <t>atypical dual specificity phosphatase [EC:3.1.3.16 3.1.3.48]</t>
  </si>
  <si>
    <t>Pfam|PF00782|IPR000340|Dual specificity phosphatase, catalytic domain|57|172|GO:0006470|GO:0008138</t>
  </si>
  <si>
    <t>K17500</t>
  </si>
  <si>
    <t>integrin-linked kinase-associated serine/threonine phosphatase 2C [EC:3.1.3.16]</t>
  </si>
  <si>
    <t>Pfam|PF02373|IPR003347|JmjC domain|209|308|GO:0005515</t>
  </si>
  <si>
    <t>K17623</t>
  </si>
  <si>
    <t>pseudouridine-5'-monophosphatase [EC:3.1.3.-]</t>
  </si>
  <si>
    <t>Pfam|PF13419|IPR023214|HAD-like domain|94|268|</t>
  </si>
  <si>
    <t>K17558</t>
  </si>
  <si>
    <t>protein phosphatase 1 regulatory subunit 15B</t>
  </si>
  <si>
    <t>Pfam|PF10488|IPR019523|Protein phosphatase 1, regulatory subunit 15A/B, C-terminal|288|356|</t>
  </si>
  <si>
    <t>K08867</t>
  </si>
  <si>
    <t>WNK lysine deficient protein kinase [EC:2.7.11.1]</t>
  </si>
  <si>
    <t>Pfam|PF13499|IPR011992|EF-hand domain pair|52|111|GO:0005509</t>
  </si>
  <si>
    <t>Pfam|PF01607|IPR002557|Chitin binding domain|685|737|GO:0005576|GO:0006030|GO:0008061</t>
  </si>
  <si>
    <t>K15423</t>
  </si>
  <si>
    <t>serine/threonine-protein phosphatase 4 catalytic subunit [EC:3.1.3.16]</t>
  </si>
  <si>
    <t>Pfam|PF00149|IPR004843|Phosphoesterase domain|48|240|GO:0016787</t>
  </si>
  <si>
    <t>K04459</t>
  </si>
  <si>
    <t>dual specificity MAP kinase phosphatase [EC:3.1.3.16 3.1.3.48]</t>
  </si>
  <si>
    <t>Pfam|PF00782|IPR000340|Dual specificity phosphatase, catalytic domain|91|202|GO:0006470|GO:0008138</t>
  </si>
  <si>
    <t>K07293</t>
  </si>
  <si>
    <t>tyrosine-protein phosphatase non-receptor type 11 [EC:3.1.3.48]</t>
  </si>
  <si>
    <t>Pfam|PF00017|IPR000980|SH2 domain|6|81|GO:0005515</t>
  </si>
  <si>
    <t>K16340</t>
  </si>
  <si>
    <t>PH domain and leucine-rich repeat-containing protein phosphatase [EC:3.1.3.16]</t>
  </si>
  <si>
    <t>Pfam|PF12796|IPR020683|Ankyrin repeat-containing domain|1054|1141|</t>
  </si>
  <si>
    <t>K10147</t>
  </si>
  <si>
    <t>protein phosphatase 1D [EC:3.1.3.16]</t>
  </si>
  <si>
    <t>Pfam|PF13873|IPR028002|Myb/SANT-like DNA-binding domain|14|90|</t>
  </si>
  <si>
    <t>K15498</t>
  </si>
  <si>
    <t>serine/threonine-protein phosphatase 6 catalytic subunit [EC:3.1.3.16]</t>
  </si>
  <si>
    <t>Pfam|PF12070|IPR022709|Protein of unknown function DUF3550/UPF0682|23|552|</t>
  </si>
  <si>
    <t>Pfam|PF12366|IPR022110|Casc1 domain|999|1199|</t>
  </si>
  <si>
    <t>K17573</t>
  </si>
  <si>
    <t>meiosis arrest female protein 1</t>
  </si>
  <si>
    <t>Pfam|PF12872|IPR025605|OST-HTH/LOTUS domain|618|686|</t>
  </si>
  <si>
    <t>K17509</t>
  </si>
  <si>
    <t>pyruvate dehydrogenase phosphatase regulatory subunit</t>
  </si>
  <si>
    <t>Pfam|PF00149|IPR004843|Phosphoesterase domain|57|248|GO:0016787</t>
  </si>
  <si>
    <t>Pfam|PF00078|IPR000477|Reverse transcriptase|741|985|GO:0003723|GO:0003964|GO:0006278</t>
  </si>
  <si>
    <t>Pfam|PF03370|IPR005036|Putative phosphatase regulatory subunit|232|338|GO:0005515</t>
  </si>
  <si>
    <t>Pfam|PF00084|IPR000436|Sushi/SCR/CCP|883|941|</t>
  </si>
  <si>
    <t>K17501</t>
  </si>
  <si>
    <t>protein phosphatase 1E [EC:3.1.3.16]</t>
  </si>
  <si>
    <t>Pfam|PF00481|IPR001932|Protein phosphatase 2C (PP2C)-like domain|224|473|GO:0003824</t>
  </si>
  <si>
    <t>K05696</t>
  </si>
  <si>
    <t>tyrosine-protein phosphatase non-receptor type 1 [EC:3.1.3.48]</t>
  </si>
  <si>
    <t>Pfam|PF00102|IPR000242|Protein-tyrosine phosphatase, receptor/non-receptor type|119|355|GO:0004725|GO:0006470</t>
  </si>
  <si>
    <t>K12866</t>
  </si>
  <si>
    <t>WW domain-binding protein 11</t>
  </si>
  <si>
    <t>Pfam|PF09429|IPR019007|WW domain binding protein 11|12|94|GO:0006396</t>
  </si>
  <si>
    <t>Pfam|PF00481|IPR001932|Protein phosphatase 2C (PP2C)-like domain|150|461|GO:0003824</t>
  </si>
  <si>
    <t>K12171</t>
  </si>
  <si>
    <t>E3 ubiquitin-protein ligase SH3RF [EC:6.3.2.19]</t>
  </si>
  <si>
    <t>Pfam|PF00018|IPR001452|Src homology-3 domain|92|137|GO:0005515</t>
  </si>
  <si>
    <t>K10951</t>
  </si>
  <si>
    <t>solute carrier family 12 (sodium/potassium/chloride transporter), member 2</t>
  </si>
  <si>
    <t>Pfam|PF00324|IPR004841|Amino acid permease/ SLC12A domain|220|717|GO:0006810|GO:0016020|GO:0055085</t>
  </si>
  <si>
    <t>Pfam|PF13855|T|-|260|313|</t>
  </si>
  <si>
    <t>K02210</t>
  </si>
  <si>
    <t>DNA replication licensing factor MCM7 [EC:3.6.4.12]</t>
  </si>
  <si>
    <t>Pfam|PF00493|IPR001208|Mini-chromosome maintenance, DNA-dependent ATPase|199|318|GO:0003677|GO:0005524|GO:0006260</t>
  </si>
  <si>
    <t>K11481</t>
  </si>
  <si>
    <t>aurora kinase A [EC:2.7.11.1]</t>
  </si>
  <si>
    <t>Pfam|PF00069|IPR000719|Protein kinase domain|154|405|GO:0004672|GO:0005524|GO:0006468</t>
  </si>
  <si>
    <t>K11648</t>
  </si>
  <si>
    <t>SWI/SNF-related matrix-associated actin-dependent regulator of chromatin subfamily B member 1</t>
  </si>
  <si>
    <t>Pfam|PF04855|IPR006939|SNF5/SMARCB1/INI1|163|358|GO:0000228|GO:0006338</t>
  </si>
  <si>
    <t>K08073</t>
  </si>
  <si>
    <t>bifunctional polynucleotide phosphatase/kinase [EC:3.1.3.32 2.7.1.78]</t>
  </si>
  <si>
    <t>Pfam|PF00782|IPR000340|Dual specificity phosphatase, catalytic domain|143|205|GO:0006470|GO:0008138</t>
  </si>
  <si>
    <t>K14819</t>
  </si>
  <si>
    <t>dual specificity phosphatase 12 [EC:3.1.3.16 3.1.3.48]</t>
  </si>
  <si>
    <t>Pfam|PF00782|IPR000340|Dual specificity phosphatase, catalytic domain|49|181|GO:0006470|GO:0008138</t>
  </si>
  <si>
    <t>Pfam|PF00018|IPR001452|Src homology-3 domain|487|532|GO:0005515</t>
  </si>
  <si>
    <t>K17550</t>
  </si>
  <si>
    <t>protein phosphatase 1 regulatory subunit 7</t>
  </si>
  <si>
    <t>K08857</t>
  </si>
  <si>
    <t>NIMA (never in mitosis gene a)-related kinase [EC:2.7.11.1]</t>
  </si>
  <si>
    <t>K05695</t>
  </si>
  <si>
    <t>receptor-type tyrosine-protein phosphatase F [EC:3.1.3.48]</t>
  </si>
  <si>
    <t>Pfam|PF02893|IPR004182|GRAM domain|310|375|</t>
  </si>
  <si>
    <t>K15183</t>
  </si>
  <si>
    <t>RNA polymerase II elongation factor ELL</t>
  </si>
  <si>
    <t>K04679</t>
  </si>
  <si>
    <t>MAD, mothers against decapentaplegic interacting protein</t>
  </si>
  <si>
    <t>K17601</t>
  </si>
  <si>
    <t>WD repeat-containing protein 81</t>
  </si>
  <si>
    <t>Pfam|PF02138|IPR000409|BEACH domain|351|594|</t>
  </si>
  <si>
    <t>K17603</t>
  </si>
  <si>
    <t>zinc finger FYVE domain-containing protein 1</t>
  </si>
  <si>
    <t>Pfam|PF01363|IPR000306|FYVE zinc finger|623|711|GO:0046872</t>
  </si>
  <si>
    <t>K17554</t>
  </si>
  <si>
    <t>apoptosis-stimulating of p53 protein 1</t>
  </si>
  <si>
    <t>K11583</t>
  </si>
  <si>
    <t>serine/threonine-protein phosphatase 2A regulatory subunit B''</t>
  </si>
  <si>
    <t>Pfam|PF13499|IPR011992|EF-hand domain pair|873|970|GO:0005509</t>
  </si>
  <si>
    <t>K06268</t>
  </si>
  <si>
    <t>serine/threonine-protein phosphatase 2B regulatory subunit</t>
  </si>
  <si>
    <t>Pfam|PF13499|IPR011992|EF-hand domain pair|203|266|GO:0005509</t>
  </si>
  <si>
    <t>Pfam|PF13499|IPR011992|EF-hand domain pair|31|132|GO:0005509</t>
  </si>
  <si>
    <t>Pfam|PF01363|IPR000306|FYVE zinc finger|1047|1108|GO:0046872</t>
  </si>
  <si>
    <t>Pfam|PF00782|IPR000340|Dual specificity phosphatase, catalytic domain|12|139|GO:0006470|GO:0008138</t>
  </si>
  <si>
    <t>K13248</t>
  </si>
  <si>
    <t>pyridoxal phosphate phosphatase PHOSPHO2 [EC:3.1.3.74]</t>
  </si>
  <si>
    <t>Pfam|PF06888|IPR016965|Phosphatase PHOSPHO-type|123|355|GO:0016791</t>
  </si>
  <si>
    <t>K04382</t>
  </si>
  <si>
    <t>serine/threonine-protein phosphatase 2A catalytic subunit [EC:3.1.3.16]</t>
  </si>
  <si>
    <t>Pfam|PF00149|IPR004843|Phosphoesterase domain|51|243|GO:0016787</t>
  </si>
  <si>
    <t>K17493</t>
  </si>
  <si>
    <t>calmodulin-regulated spectrin-associated protein</t>
  </si>
  <si>
    <t>Pfam|PF13499|IPR011992|EF-hand domain pair|88|148|GO:0005509</t>
  </si>
  <si>
    <t>Pfam|PF04628|IPR006722|Sedlin|8|133|GO:0005622|GO:0006888</t>
  </si>
  <si>
    <t>Pfam|PF12796|IPR020683|Ankyrin repeat-containing domain|82|171|</t>
  </si>
  <si>
    <t>K01079</t>
  </si>
  <si>
    <t>phosphoserine phosphatase [EC:3.1.3.3]</t>
  </si>
  <si>
    <t>Pfam|PF12710|T|-|64|234|</t>
  </si>
  <si>
    <t>K14559</t>
  </si>
  <si>
    <t>U3 small nucleolar RNA-associated protein MPP10</t>
  </si>
  <si>
    <t>Pfam|PF04006|IPR007151|Mpp10 protein|30|643|</t>
  </si>
  <si>
    <t>Pfam|PF00149|IPR004843|Phosphoesterase domain|131|331|GO:0016787</t>
  </si>
  <si>
    <t>K00850</t>
  </si>
  <si>
    <t>6-phosphofructokinase 1 [EC:2.7.1.11]</t>
  </si>
  <si>
    <t>Pfam|PF00365|IPR000023|Phosphofructokinase domain|19|253|GO:0003872|GO:0005945|GO:0006096</t>
  </si>
  <si>
    <t>Pfam|PF12796|IPR020683|Ankyrin repeat-containing domain|33|123|</t>
  </si>
  <si>
    <t>Pfam|PF12796|IPR020683|Ankyrin repeat-containing domain|640|723|</t>
  </si>
  <si>
    <t>K14849</t>
  </si>
  <si>
    <t>ribosomal RNA-processing protein 1</t>
  </si>
  <si>
    <t>Pfam|PF05997|IPR010301|Nucleolar, Nop52|55|264|GO:0006364|GO:0030688</t>
  </si>
  <si>
    <t>Pfam|PF05761|IPR008380|HAD-superfamily hydrolase, subfamily IG, 5'-nucleotidase|134|591|</t>
  </si>
  <si>
    <t>Pfam|PF13499|IPR011992|EF-hand domain pair|14|73|GO:0005509</t>
  </si>
  <si>
    <t>K17458</t>
  </si>
  <si>
    <t>protein phosphatase 1 regulatory subunit 16A</t>
  </si>
  <si>
    <t>Pfam|PF12796|IPR020683|Ankyrin repeat-containing domain|108|198|</t>
  </si>
  <si>
    <t>Pfam|PF03095|IPR004327|Phosphotyrosyl phosphatase activator, PTPA|1|128|GO:0019211</t>
  </si>
  <si>
    <t>K11498</t>
  </si>
  <si>
    <t>centromeric protein E</t>
  </si>
  <si>
    <t>Pfam|PF00225|IPR001752|Kinesin, motor domain|31|321|GO:0003777|GO:0005524|GO:0007018|GO:0008017</t>
  </si>
  <si>
    <t>Pfam|PF02586|IPR003738|Protein of unknown function DUF159|1|284|</t>
  </si>
  <si>
    <t>K05742</t>
  </si>
  <si>
    <t>solute carrier family 9 (sodium/hydrogen exchanger), member 1</t>
  </si>
  <si>
    <t>Pfam|PF07984|IPR012937|Domain of unknown function DUF1693|510|839|</t>
  </si>
  <si>
    <t>K15501</t>
  </si>
  <si>
    <t>serine/threonine-protein phosphatase 6 regulatory subunit 3</t>
  </si>
  <si>
    <t>Pfam|PF04499|IPR007587|SIT4 phosphatase-associated protein family|382|554|</t>
  </si>
  <si>
    <t>Pfam|PF01603|IPR002554|Protein phosphatase 2A, regulatory B subunit, B56|634|1045|GO:0000159|GO:0007165|GO:0008601</t>
  </si>
  <si>
    <t>K03238</t>
  </si>
  <si>
    <t>translation initiation factor 2 subunit 2</t>
  </si>
  <si>
    <t>Pfam|PF01873|IPR002735|Translation initiation factor IF2/IF5|127|247|GO:0003743|GO:0006413</t>
  </si>
  <si>
    <t>K17600</t>
  </si>
  <si>
    <t>vacuolar protein sorting-associated protein 54</t>
  </si>
  <si>
    <t>Pfam|PF00782|IPR000340|Dual specificity phosphatase, catalytic domain|59|190|GO:0006470|GO:0008138</t>
  </si>
  <si>
    <t>K15731</t>
  </si>
  <si>
    <t>carboxy-terminal domain RNA polymerase II polypeptide A small phosphatase [EC:3.1.3.16]</t>
  </si>
  <si>
    <t>Pfam|PF03031|IPR004274|NLI interacting factor|87|243|GO:0005515</t>
  </si>
  <si>
    <t>Pfam|PF00324|IPR004841|Amino acid permease/ SLC12A domain|134|635|GO:0006810|GO:0016020|GO:0055085</t>
  </si>
  <si>
    <t>Pfam|PF00069|IPR000719|Protein kinase domain|29|290|GO:0004672|GO:0005524|GO:0006468</t>
  </si>
  <si>
    <t>Pfam|PF14671|T|-|1|49|</t>
  </si>
  <si>
    <t>K02607</t>
  </si>
  <si>
    <t>origin recognition complex subunit 5</t>
  </si>
  <si>
    <t>Pfam|PF13855|T|-|160|219|</t>
  </si>
  <si>
    <t>Pfam|PF00084|IPR000436|Sushi/SCR/CCP|298|351|</t>
  </si>
  <si>
    <t>Pfam|PF00012|IPR013126|Heat shock protein 70 family|5|399|</t>
  </si>
  <si>
    <t>Pfam|PF13855|T|-|159|217|</t>
  </si>
  <si>
    <t>K17617</t>
  </si>
  <si>
    <t>CTD nuclear envelope phosphatase 1 [EC:3.1.3.16]</t>
  </si>
  <si>
    <t>Pfam|PF03031|IPR004274|NLI interacting factor|61|230|GO:0005515</t>
  </si>
  <si>
    <t>K17597</t>
  </si>
  <si>
    <t>double-stranded RNA-binding protein Staufen</t>
  </si>
  <si>
    <t>K17499</t>
  </si>
  <si>
    <t>protein phosphatase 1G [EC:3.1.3.16]</t>
  </si>
  <si>
    <t>Pfam|PF00481|IPR001932|Protein phosphatase 2C (PP2C)-like domain|24|102|GO:0003824</t>
  </si>
  <si>
    <t>Pfam|PF00035|IPR014720|Double-stranded RNA-binding domain|13|62|</t>
  </si>
  <si>
    <t>K17503</t>
  </si>
  <si>
    <t>protein phosphatase 1H [EC:3.1.3.16]</t>
  </si>
  <si>
    <t>Pfam|PF00481|IPR001932|Protein phosphatase 2C (PP2C)-like domain|359|465|GO:0003824</t>
  </si>
  <si>
    <t>K15502</t>
  </si>
  <si>
    <t>serine/threonine-protein phosphatase 6 regulatory ankyrin repeat subunit A</t>
  </si>
  <si>
    <t>Pfam|PF12796|IPR020683|Ankyrin repeat-containing domain|1658|1750|</t>
  </si>
  <si>
    <t>Pfam|PF00782|IPR000340|Dual specificity phosphatase, catalytic domain|244|376|GO:0006470|GO:0008138</t>
  </si>
  <si>
    <t>Pfam|PF12799|IPR025875|Leucine rich repeat 4|179|220|</t>
  </si>
  <si>
    <t>Pfam|PF00149|IPR004843|Phosphoesterase domain|45|237|GO:0016787</t>
  </si>
  <si>
    <t>K17589</t>
  </si>
  <si>
    <t>RB1-inducible coiled-coil protein 1</t>
  </si>
  <si>
    <t>Pfam|PF10377|IPR019460|Autophagy-related protein 11|1050|1167|</t>
  </si>
  <si>
    <t>Pfam|PF06017|IPR010926|Myosin tail 2|95|286|GO:0003774|GO:0016459</t>
  </si>
  <si>
    <t>K07817</t>
  </si>
  <si>
    <t>receptor-type tyrosine-protein phosphatase N [EC:3.1.3.48]</t>
  </si>
  <si>
    <t>Pfam|PF00102|IPR000242|Protein-tyrosine phosphatase, receptor/non-receptor type|864|1095|GO:0004725|GO:0006470</t>
  </si>
  <si>
    <t>K17583</t>
  </si>
  <si>
    <t>nucleolar MIF4G domain-containing protein 1</t>
  </si>
  <si>
    <t>Pfam|PF00018|IPR001452|Src homology-3 domain|15|62|GO:0005515</t>
  </si>
  <si>
    <t>Pfam|PF13499|IPR011992|EF-hand domain pair|370|429|GO:0005509</t>
  </si>
  <si>
    <t>K17553</t>
  </si>
  <si>
    <t>protein phosphatase 1 regulatory subunit 11</t>
  </si>
  <si>
    <t>Pfam|PF07491|IPR011107|Protein phosphatase inhibitor|32|87|</t>
  </si>
  <si>
    <t>Pfam|PF12796|IPR020683|Ankyrin repeat-containing domain|770|853|</t>
  </si>
  <si>
    <t>K17497</t>
  </si>
  <si>
    <t>phosphomannomutase [EC:5.4.2.8]</t>
  </si>
  <si>
    <t>Pfam|PF03332|IPR005002|Eukaryotic phosphomannomutase|32|251|GO:0004615|GO:0005737|GO:0019307</t>
  </si>
  <si>
    <t>K17572</t>
  </si>
  <si>
    <t>brefeldin A-inhibited guanine nucleotide-exchange protein 3</t>
  </si>
  <si>
    <t>Pfam|PF09324|IPR015403|Domain of unknown function DUF1981, Sec7 associated|1035|1101|</t>
  </si>
  <si>
    <t>K16833</t>
  </si>
  <si>
    <t>protein phosphatase inhibitor 2</t>
  </si>
  <si>
    <t>Pfam|PF04979|IPR007062|Protein phosphatase inhibitor 2 (IPP-2)|46|166|GO:0004864|GO:0009966|GO:0043666</t>
  </si>
  <si>
    <t>Pfam|PF05255|IPR007919|Uncharacterised protein family UPF0220|7|149|</t>
  </si>
  <si>
    <t>Pfam|PF13499|IPR011992|EF-hand domain pair|22|78|GO:0005509</t>
  </si>
  <si>
    <t>Pfam|PF06017|IPR010926|Myosin tail 2|799|1000|GO:0003774|GO:0016459</t>
  </si>
  <si>
    <t>K04079</t>
  </si>
  <si>
    <t>molecular chaperone HtpG</t>
  </si>
  <si>
    <t>K17562</t>
  </si>
  <si>
    <t>protein phosphatase 1 regulatory subunit 21</t>
  </si>
  <si>
    <t>Pfam|PF10205|IPR019343|Uncharacterised domain KLRAQ/TTKRSYEDQ, N-terminal|11|105|</t>
  </si>
  <si>
    <t>Pfam|PF13499|IPR011992|EF-hand domain pair|93|153|GO:0005509</t>
  </si>
  <si>
    <t>Pfam|PF00076|IPR000504|RNA recognition motif domain|293|362|GO:0003676</t>
  </si>
  <si>
    <t>Pfam|PF00782|IPR000340|Dual specificity phosphatase, catalytic domain|89|225|GO:0006470|GO:0008138</t>
  </si>
  <si>
    <t>Pfam|PF00012|IPR013126|Heat shock protein 70 family|14|620|</t>
  </si>
  <si>
    <t>Pfam|PF13499|IPR011992|EF-hand domain pair|52|109|GO:0005509</t>
  </si>
  <si>
    <t>Pfam|PF00149|IPR004843|Phosphoesterase domain|152|352|GO:0016787</t>
  </si>
  <si>
    <t>K01102</t>
  </si>
  <si>
    <t>pyruvate dehydrogenase phosphatase [EC:3.1.3.43]</t>
  </si>
  <si>
    <t>Pfam|PF00481|IPR001932|Protein phosphatase 2C (PP2C)-like domain|168|386|GO:0003824</t>
  </si>
  <si>
    <t>Pfam|PF12237|IPR022035|Phosphorylated CTD interacting factor 1, WW domain|570|704|</t>
  </si>
  <si>
    <t>Pfam|PF00012|IPR013126|Heat shock protein 70 family|6|611|</t>
  </si>
  <si>
    <t>Pfam|PF13855|T|-|1423|1482|</t>
  </si>
  <si>
    <t>K04237</t>
  </si>
  <si>
    <t>partitioning defective protein 3</t>
  </si>
  <si>
    <t>K03504</t>
  </si>
  <si>
    <t>DNA polymerase delta subunit 3</t>
  </si>
  <si>
    <t>Pfam|PF13896|T|-|649|805|</t>
  </si>
  <si>
    <t>K14806</t>
  </si>
  <si>
    <t>ATP-dependent RNA helicase DDX31/DBP7 [EC:3.6.4.13]</t>
  </si>
  <si>
    <t>Pfam|PF13959|IPR025313|Domain of unknown function DUF4217|24|86|</t>
  </si>
  <si>
    <t>Pfam|PF00782|IPR000340|Dual specificity phosphatase, catalytic domain|5|96|GO:0006470|GO:0008138</t>
  </si>
  <si>
    <t>E-value</t>
  </si>
  <si>
    <t>INTERPROSCAN Database</t>
  </si>
  <si>
    <t>Protein Ser/ Thr phosphatases</t>
  </si>
  <si>
    <t>Phosphoprotein phosphatases (PPPs)</t>
  </si>
  <si>
    <t>PPEF/PP7 protein phosphatases</t>
  </si>
  <si>
    <t xml:space="preserve"> PPEF, PPP7C; serine/threonine-protein phosphatase with EF-hands [EC:3.1.3.16]</t>
  </si>
  <si>
    <t>Mg2+- or Mn2+- dependent protein phosphatases (PPMs)</t>
  </si>
  <si>
    <t>PPM1 phosphatases (PP2C)</t>
  </si>
  <si>
    <t xml:space="preserve"> PPM1B, PP2CB; protein phosphatase 1B [EC:3.1.3.16]</t>
  </si>
  <si>
    <t>Protein phosphatase-1</t>
  </si>
  <si>
    <t>Catalytic subunits</t>
  </si>
  <si>
    <t xml:space="preserve"> PPP1C; serine/threonine-protein phosphatase PP1 catalytic subunit [EC:3.1.3.16]</t>
  </si>
  <si>
    <t>Calcineurin (PPP3/ PP2B)</t>
  </si>
  <si>
    <t xml:space="preserve"> PPP3C, CNA; serine/threonine-protein phosphatase 2B catalytic subunit [EC:3.1.3.16]</t>
  </si>
  <si>
    <t xml:space="preserve"> PPM1L, PP2CE; protein phosphatase 1L [EC:3.1.3.16]</t>
  </si>
  <si>
    <t>PP1-interacting proteins (PIPs)</t>
  </si>
  <si>
    <t xml:space="preserve"> RBM26; RNA-binding protein 26</t>
  </si>
  <si>
    <t xml:space="preserve"> PPP1R12A, MYPT1; protein phosphatase 1 regulatory subunit 12A</t>
  </si>
  <si>
    <t xml:space="preserve"> TSC2; tuberous sclerosis 2</t>
  </si>
  <si>
    <t xml:space="preserve"> SPRED; sprouty-related, EVH1 domain-containing protein</t>
  </si>
  <si>
    <t>HAD phosphatases</t>
  </si>
  <si>
    <t>Fcp/Scp phosphatases</t>
  </si>
  <si>
    <t xml:space="preserve"> UBLCP1; ubiquitin-like domain-containing CTD phosphatase 1 [EC:3.1.3.16]</t>
  </si>
  <si>
    <t xml:space="preserve"> ITPR1; inositol 1,4,5-triphosphate receptor type 1</t>
  </si>
  <si>
    <t xml:space="preserve"> CLCN7; chloride channel 7</t>
  </si>
  <si>
    <t xml:space="preserve"> HYDIN; hydrocephalus-inducing protein</t>
  </si>
  <si>
    <t xml:space="preserve"> RP-L5e, RPL5; large subunit ribosomal protein L5e</t>
  </si>
  <si>
    <t xml:space="preserve"> E3.3.1.1, ahcY; adenosylhomocysteinase [EC:3.3.1.1]</t>
  </si>
  <si>
    <t xml:space="preserve"> CTDP1, FCP1; RNA polymerase II subunit A C-terminal domain phosphatase [EC:3.1.3.16]</t>
  </si>
  <si>
    <t>Protein phosphatase-2 (PP2A)</t>
  </si>
  <si>
    <t>Regulatory subunits</t>
  </si>
  <si>
    <t xml:space="preserve"> PPP2R5; serine/threonine-protein phosphatase 2A regulatory subunit B'</t>
  </si>
  <si>
    <t xml:space="preserve"> SFPQ, PSF; splicing factor, proline- and glutamine-rich</t>
  </si>
  <si>
    <t xml:space="preserve"> PPP1R3; protein phosphatase 1 regulatory subunit 3A/B/C/D/E</t>
  </si>
  <si>
    <t>Other PP2-interacting proteins</t>
  </si>
  <si>
    <t xml:space="preserve"> STRN1_3_4; striatin 1/3/4</t>
  </si>
  <si>
    <t xml:space="preserve"> SH3GLB; endophilin-B</t>
  </si>
  <si>
    <t xml:space="preserve"> HDAC6_10; histone deacetylase 6/10 [EC:3.5.1.98]</t>
  </si>
  <si>
    <t xml:space="preserve"> CASC1; cancer susceptibility candidate protein 1</t>
  </si>
  <si>
    <t>Protein Tyrosine phosphatases (PTPs)</t>
  </si>
  <si>
    <t>Class I PTPs (Dual specificity phosphatases)</t>
  </si>
  <si>
    <t>CDC14</t>
  </si>
  <si>
    <t xml:space="preserve"> CDC14; cell division cycle 14 [EC:3.1.3.16 3.1.3.48]</t>
  </si>
  <si>
    <t>Slingshots</t>
  </si>
  <si>
    <t xml:space="preserve"> SSH; protein phosphatase slingshot [EC:3.1.3.16 3.1.3.48]</t>
  </si>
  <si>
    <t xml:space="preserve"> PTK2, FAK; focal adhesion kinase 1 [EC:2.7.10.2]</t>
  </si>
  <si>
    <t>Protein phosphatase-5</t>
  </si>
  <si>
    <t>PP5-interacting proteins</t>
  </si>
  <si>
    <t xml:space="preserve"> HSPA1_8; heat shock 70kDa protein 1/8</t>
  </si>
  <si>
    <t xml:space="preserve"> APC3, CDC27; anaphase-promoting complex subunit 3</t>
  </si>
  <si>
    <t>Other HAD phosphatases</t>
  </si>
  <si>
    <t xml:space="preserve"> E3.1.3.5; 5'-nucleotidase [EC:3.1.3.5]</t>
  </si>
  <si>
    <t>Protein phosphatase-4</t>
  </si>
  <si>
    <t xml:space="preserve"> PPP4C; serine/threonine-protein phosphatase 4 catalytic subunit [EC:3.1.3.16]</t>
  </si>
  <si>
    <t xml:space="preserve"> LKAP, MARF1; meiosis arrest female protein 1</t>
  </si>
  <si>
    <t>Pyruvate dehydrogenase phosphatases</t>
  </si>
  <si>
    <t>Regulatory subunit</t>
  </si>
  <si>
    <t xml:space="preserve"> PDPR; pyruvate dehydrogenase phosphatase regulatory subunit</t>
  </si>
  <si>
    <t>Class I PTPs (Classical)</t>
  </si>
  <si>
    <t>Non-receptor PTPs</t>
  </si>
  <si>
    <t xml:space="preserve"> PTPN1, PTP1B; tyrosine-protein phosphatase non-receptor type 1 [EC:3.1.3.48]</t>
  </si>
  <si>
    <t xml:space="preserve"> SLC12A2, NKCC1; solute carrier family 12 (sodium/potassium/chloride transporter), member 2</t>
  </si>
  <si>
    <t xml:space="preserve"> SH3RF, POSH; E3 ubiquitin-protein ligase SH3RF [EC:6.3.2.19]</t>
  </si>
  <si>
    <t xml:space="preserve"> SMARCB1, SNF5, INI1; SWI/SNF-related matrix-associated actin-dependent regulator of chromatin subfamily B member 1</t>
  </si>
  <si>
    <t xml:space="preserve"> PNKP; bifunctional polynucleotide phosphatase/kinase [EC:3.1.3.32 2.7.1.78]</t>
  </si>
  <si>
    <t>Atypical DSPs</t>
  </si>
  <si>
    <t xml:space="preserve"> DUSP12, YVH1; dual specificity phosphatase 12 [EC:3.1.3.16 3.1.3.48]</t>
  </si>
  <si>
    <t xml:space="preserve"> NEK; NIMA (never in mitosis gene a)-related kinase [EC:2.7.11.1]</t>
  </si>
  <si>
    <t xml:space="preserve"> MADHIP, SARA; MAD, mothers against decapentaplegic interacting protein</t>
  </si>
  <si>
    <t xml:space="preserve"> WDR81; WD repeat-containing protein 81</t>
  </si>
  <si>
    <t xml:space="preserve"> ZFYVE1; zinc finger FYVE domain-containing protein 1</t>
  </si>
  <si>
    <t xml:space="preserve"> PPP2R3; serine/threonine-protein phosphatase 2A regulatory subunit B''</t>
  </si>
  <si>
    <t xml:space="preserve"> SYTL; synaptotagmin-like protein</t>
  </si>
  <si>
    <t>MAPK phosphatases</t>
  </si>
  <si>
    <t xml:space="preserve"> DUSP, MKP; dual specificity MAP kinase phosphatase [EC:3.1.3.16 3.1.3.48]</t>
  </si>
  <si>
    <t xml:space="preserve"> PPP2C; serine/threonine-protein phosphatase 2A catalytic subunit [EC:3.1.3.16]</t>
  </si>
  <si>
    <t xml:space="preserve"> CAMSAP; calmodulin-regulated spectrin-associated protein</t>
  </si>
  <si>
    <t xml:space="preserve"> MPP10; U3 small nucleolar RNA-associated protein MPP10</t>
  </si>
  <si>
    <t xml:space="preserve"> pfkA, PFK; 6-phosphofructokinase 1 [EC:2.7.1.11]</t>
  </si>
  <si>
    <t xml:space="preserve"> RRP1; ribosomal RNA-processing protein 1</t>
  </si>
  <si>
    <t xml:space="preserve"> PPP1R16A, MYPT3; protein phosphatase 1 regulatory subunit 16A</t>
  </si>
  <si>
    <t xml:space="preserve"> PTPN11; tyrosine-protein phosphatase non-receptor type 11 [EC:3.1.3.48]</t>
  </si>
  <si>
    <t xml:space="preserve"> CENPE; centromeric protein E</t>
  </si>
  <si>
    <t>Protein phosphatase-6</t>
  </si>
  <si>
    <t xml:space="preserve"> PPP6R3, SAPS3; serine/threonine-protein phosphatase 6 regulatory subunit 3</t>
  </si>
  <si>
    <t xml:space="preserve"> VPS54; vacuolar protein sorting-associated protein 54</t>
  </si>
  <si>
    <t xml:space="preserve"> CTDSP; carboxy-terminal domain RNA polymerase II polypeptide A small phosphatase [EC:3.1.3.16]</t>
  </si>
  <si>
    <t xml:space="preserve"> ORC5; origin recognition complex subunit 5</t>
  </si>
  <si>
    <t xml:space="preserve"> PHLPP; PH domain and leucine-rich repeat-containing protein phosphatase [EC:3.1.3.16]</t>
  </si>
  <si>
    <t xml:space="preserve"> PPM1G, PP2CG; protein phosphatase 1G [EC:3.1.3.16]</t>
  </si>
  <si>
    <t xml:space="preserve"> WNK, PRKWNK; WNK lysine deficient protein kinase [EC:2.7.11.1]</t>
  </si>
  <si>
    <t xml:space="preserve"> PPM1H, ARHCL1; protein phosphatase 1H [EC:3.1.3.16]</t>
  </si>
  <si>
    <t xml:space="preserve"> PPP6C; serine/threonine-protein phosphatase 6 catalytic subunit [EC:3.1.3.16]</t>
  </si>
  <si>
    <t xml:space="preserve"> RB1CC1; RB1-inducible coiled-coil protein 1</t>
  </si>
  <si>
    <t>Receptor PTPs</t>
  </si>
  <si>
    <t xml:space="preserve"> PTPRN; receptor-type tyrosine-protein phosphatase N [EC:3.1.3.48]</t>
  </si>
  <si>
    <t xml:space="preserve"> NOM1; nucleolar MIF4G domain-containing protein 1</t>
  </si>
  <si>
    <t xml:space="preserve"> PPP1R13B, ASPP1; apoptosis-stimulating of p53 protein 1</t>
  </si>
  <si>
    <t xml:space="preserve"> ARFGEF3, KEPI; brefeldin A-inhibited guanine nucleotide-exchange protein 3</t>
  </si>
  <si>
    <t xml:space="preserve"> MYO1; myosin I</t>
  </si>
  <si>
    <t xml:space="preserve"> PTPRF, LAR; receptor-type tyrosine-protein phosphatase F [EC:3.1.3.48]</t>
  </si>
  <si>
    <t xml:space="preserve"> htpG, HSP90A; molecular chaperone HtpG</t>
  </si>
  <si>
    <t xml:space="preserve"> APC6, CDC16; anaphase-promoting complex subunit 6</t>
  </si>
  <si>
    <t xml:space="preserve"> MCM7, CDC47; DNA replication licensing factor MCM7 [EC:3.6.4.12]</t>
  </si>
  <si>
    <t xml:space="preserve"> LPIN; phosphatidate phosphatase LPIN [EC:3.1.3.4]</t>
  </si>
  <si>
    <t>Catalytic subunit</t>
  </si>
  <si>
    <t xml:space="preserve"> PDP; pyruvate dehydrogenase phosphatase [EC:3.1.3.43]</t>
  </si>
  <si>
    <t xml:space="preserve"> GPATCH2; G patch domain-containing protein 2</t>
  </si>
  <si>
    <t xml:space="preserve"> PPP5C; serine/threonine-protein phosphatase 5 [EC:3.1.3.16]</t>
  </si>
  <si>
    <t xml:space="preserve"> PCIF1; phosphorylated CTD-interacting factor 1</t>
  </si>
  <si>
    <t xml:space="preserve"> PARD3; partitioning defective protein 3</t>
  </si>
  <si>
    <t xml:space="preserve"> AURKB; aurora kinase B [EC:2.7.11.1]</t>
  </si>
  <si>
    <t xml:space="preserve"> AURKA; aurora kinase A [EC:2.7.11.1]</t>
  </si>
  <si>
    <t xml:space="preserve"> PPM1D, WIP1; protein phosphatase 1D [EC:3.1.3.16]</t>
  </si>
  <si>
    <t xml:space="preserve"> CTDNEP1, DULLARD, NEM1; CTD nuclear envelope phosphatase 1 [EC:3.1.3.16]</t>
  </si>
  <si>
    <t xml:space="preserve"> MAPT, TAU; microtubule-associated protein tau</t>
  </si>
  <si>
    <t xml:space="preserve"> PKMYT; membrane-associated tyrosine- and threonine-specific cdc2-inhibitory kinase [EC:2.7.11.1]</t>
  </si>
  <si>
    <t xml:space="preserve"> PPP1R7, SDS22; protein phosphatase 1 regulatory subunit 7</t>
  </si>
  <si>
    <t xml:space="preserve"> PMM; phosphomannomutase [EC:5.4.2.8]</t>
  </si>
  <si>
    <t xml:space="preserve"> PPP1R36; protein phosphatase 1 regulatory subunit 36</t>
  </si>
  <si>
    <t xml:space="preserve"> K14165; atypical dual specificity phosphatase [EC:3.1.3.16 3.1.3.48]</t>
  </si>
  <si>
    <t xml:space="preserve"> PPP1R21, CCDC128, KLRAQ1; protein phosphatase 1 regulatory subunit 21</t>
  </si>
  <si>
    <t xml:space="preserve"> PPP2R4, PTPA; serine/threonine-protein phosphatase 2A activator</t>
  </si>
  <si>
    <t xml:space="preserve"> ELL; RNA polymerase II elongation factor ELL</t>
  </si>
  <si>
    <t xml:space="preserve"> EIF2S2; translation initiation factor 2 subunit 2</t>
  </si>
  <si>
    <t xml:space="preserve"> HDHD1; pseudouridine-5'-monophosphatase [EC:3.1.3.-]</t>
  </si>
  <si>
    <t xml:space="preserve"> URI1; unconventional prefoldin RPB5 interactor 1</t>
  </si>
  <si>
    <t xml:space="preserve"> WBP11, NPWBP; WW domain-binding protein 11</t>
  </si>
  <si>
    <t xml:space="preserve"> serB, PSPH; phosphoserine phosphatase [EC:3.1.3.3]</t>
  </si>
  <si>
    <t xml:space="preserve"> IGBP1, TAP42; immunoglobulin-binding protein 1</t>
  </si>
  <si>
    <t xml:space="preserve"> PPM1E, POPX1; protein phosphatase 1E [EC:3.1.3.16]</t>
  </si>
  <si>
    <t xml:space="preserve"> STAU; double-stranded RNA-binding protein Staufen</t>
  </si>
  <si>
    <t xml:space="preserve"> CHP, CHP1; calcineurin B homologous protein 1</t>
  </si>
  <si>
    <t xml:space="preserve"> PPP3R, CNB; serine/threonine-protein phosphatase 2B regulatory subunit</t>
  </si>
  <si>
    <t xml:space="preserve"> ANKRD44; serine/threonine-protein phosphatase 6 regulatory ankyrin repeat subunit B</t>
  </si>
  <si>
    <t xml:space="preserve"> PPP4R2; serine/threonine-protein phosphatase 4 regulatory subunit 2</t>
  </si>
  <si>
    <t xml:space="preserve"> SLC9A1, NHE1; solute carrier family 9 (sodium/hydrogen exchanger), member 1</t>
  </si>
  <si>
    <t xml:space="preserve"> UBN; ubinuclein</t>
  </si>
  <si>
    <t xml:space="preserve"> PHOSPHO2; pyridoxal phosphate phosphatase PHOSPHO2 [EC:3.1.3.74]</t>
  </si>
  <si>
    <t xml:space="preserve"> CALM; calmodulin</t>
  </si>
  <si>
    <t xml:space="preserve"> CSMD; CUB and sushi domain-containing protein</t>
  </si>
  <si>
    <t xml:space="preserve"> ANKRD28; serine/threonine-protein phosphatase 6 regulatory ankyrin repeat subunit A</t>
  </si>
  <si>
    <t xml:space="preserve"> POLD3; DNA polymerase delta subunit 3</t>
  </si>
  <si>
    <t xml:space="preserve"> DDX31, DBP7; ATP-dependent RNA helicase DDX31/DBP7 [EC:3.6.4.13]</t>
  </si>
  <si>
    <t xml:space="preserve"> ILKAP; integrin-linked kinase-associated serine/threonine phosphatase 2C [EC:3.1.3.16]</t>
  </si>
  <si>
    <t xml:space="preserve"> TRA2; transformer-2 protein</t>
  </si>
  <si>
    <t xml:space="preserve"> PPP1R2, IPP2; protein phosphatase inhibitor 2</t>
  </si>
  <si>
    <t xml:space="preserve"> PTPRR; receptor-type tyrosine-protein phosphatase R [EC:3.1.3.48]</t>
  </si>
  <si>
    <t>MDP-1</t>
  </si>
  <si>
    <t xml:space="preserve"> MDP1; magnesium-dependent phosphatase 1 [EC:3.1.3.48 3.1.3.-]</t>
  </si>
  <si>
    <t xml:space="preserve"> PPP1R11; protein phosphatase 1 regulatory subunit 11</t>
  </si>
  <si>
    <t xml:space="preserve"> PPP6R1, SAPS1; serine/threonine-protein phosphatase 6 regulatory subunit 1</t>
  </si>
  <si>
    <t xml:space="preserve"> SPOCD1; SPOC domain-containing protein 1</t>
  </si>
  <si>
    <t xml:space="preserve"> PPP1R32; protein phosphatase 1 regulatory subunit 32</t>
  </si>
  <si>
    <t xml:space="preserve"> PPP1R15B, CREP; protein phosphatase 1 regulatory subunit 15B</t>
  </si>
  <si>
    <t xml:space="preserve"> FER, TYK3; tyrosine-protein kinase Fer [EC:2.7.10.2]</t>
  </si>
  <si>
    <t xml:space="preserve"> AKAP1; A-kinase anchor protein 1, mitochondrial</t>
  </si>
  <si>
    <t xml:space="preserve"> SACS; sacsin</t>
  </si>
  <si>
    <t>Grand Total</t>
  </si>
  <si>
    <t>Total</t>
  </si>
  <si>
    <t>KEGG BRITE Identifier</t>
  </si>
  <si>
    <t>KEGG Orthology Identifier</t>
  </si>
  <si>
    <t xml:space="preserve"> Group (Level 2) </t>
  </si>
  <si>
    <t>KEGG BRITE Database</t>
  </si>
  <si>
    <t xml:space="preserve"> Family (Level 3) </t>
  </si>
  <si>
    <t xml:space="preserve"> SubGroup (Level 2) </t>
  </si>
  <si>
    <t xml:space="preserve"> Description (Level 4) </t>
  </si>
  <si>
    <t>Presence of transmembrane domain</t>
  </si>
  <si>
    <t xml:space="preserve">TMHMM      </t>
  </si>
  <si>
    <t/>
  </si>
  <si>
    <t xml:space="preserve"> SubFamily (Level 3) </t>
  </si>
  <si>
    <t>FF38_00184</t>
  </si>
  <si>
    <t>FF38_00360</t>
  </si>
  <si>
    <t>FF38_00462</t>
  </si>
  <si>
    <t>FF38_00673</t>
  </si>
  <si>
    <t>FF38_00767</t>
  </si>
  <si>
    <t>FF38_00809</t>
  </si>
  <si>
    <t>FF38_00893</t>
  </si>
  <si>
    <t>FF38_00937</t>
  </si>
  <si>
    <t>FF38_00966</t>
  </si>
  <si>
    <t>FF38_01019</t>
  </si>
  <si>
    <t>FF38_01043</t>
  </si>
  <si>
    <t>FF38_01101</t>
  </si>
  <si>
    <t>FF38_01188</t>
  </si>
  <si>
    <t>FF38_01205</t>
  </si>
  <si>
    <t>FF38_01206</t>
  </si>
  <si>
    <t>FF38_01217</t>
  </si>
  <si>
    <t>FF38_01262</t>
  </si>
  <si>
    <t>FF38_01300</t>
  </si>
  <si>
    <t>FF38_01329</t>
  </si>
  <si>
    <t>FF38_01370</t>
  </si>
  <si>
    <t>FF38_01402</t>
  </si>
  <si>
    <t>FF38_01467</t>
  </si>
  <si>
    <t>FF38_01470</t>
  </si>
  <si>
    <t>FF38_01833</t>
  </si>
  <si>
    <t>FF38_01958</t>
  </si>
  <si>
    <t>FF38_02114</t>
  </si>
  <si>
    <t>FF38_02120</t>
  </si>
  <si>
    <t>FF38_02236</t>
  </si>
  <si>
    <t>FF38_02250</t>
  </si>
  <si>
    <t>FF38_02335</t>
  </si>
  <si>
    <t>FF38_02344</t>
  </si>
  <si>
    <t>FF38_02453</t>
  </si>
  <si>
    <t>FF38_02687</t>
  </si>
  <si>
    <t>FF38_02720</t>
  </si>
  <si>
    <t>FF38_02759</t>
  </si>
  <si>
    <t>FF38_03019</t>
  </si>
  <si>
    <t>FF38_03024</t>
  </si>
  <si>
    <t>FF38_03064</t>
  </si>
  <si>
    <t>FF38_03525</t>
  </si>
  <si>
    <t>FF38_03598</t>
  </si>
  <si>
    <t>FF38_03624</t>
  </si>
  <si>
    <t>FF38_03660</t>
  </si>
  <si>
    <t>FF38_03739</t>
  </si>
  <si>
    <t>FF38_03746</t>
  </si>
  <si>
    <t>FF38_03773</t>
  </si>
  <si>
    <t>FF38_03954</t>
  </si>
  <si>
    <t>FF38_04000</t>
  </si>
  <si>
    <t>FF38_04306</t>
  </si>
  <si>
    <t>FF38_04308</t>
  </si>
  <si>
    <t>FF38_04365</t>
  </si>
  <si>
    <t>FF38_04380</t>
  </si>
  <si>
    <t>FF38_04443</t>
  </si>
  <si>
    <t>FF38_04453</t>
  </si>
  <si>
    <t>FF38_04529</t>
  </si>
  <si>
    <t>FF38_04534</t>
  </si>
  <si>
    <t>FF38_04609</t>
  </si>
  <si>
    <t>FF38_04724</t>
  </si>
  <si>
    <t>FF38_04839</t>
  </si>
  <si>
    <t>FF38_04865</t>
  </si>
  <si>
    <t>FF38_04866</t>
  </si>
  <si>
    <t>FF38_04905</t>
  </si>
  <si>
    <t>FF38_04944</t>
  </si>
  <si>
    <t>FF38_04998</t>
  </si>
  <si>
    <t>FF38_05070</t>
  </si>
  <si>
    <t>FF38_05242</t>
  </si>
  <si>
    <t>FF38_05258</t>
  </si>
  <si>
    <t>FF38_05386</t>
  </si>
  <si>
    <t>FF38_05441</t>
  </si>
  <si>
    <t>FF38_05486</t>
  </si>
  <si>
    <t>FF38_05706</t>
  </si>
  <si>
    <t>FF38_05768</t>
  </si>
  <si>
    <t>FF38_05929</t>
  </si>
  <si>
    <t>FF38_06038</t>
  </si>
  <si>
    <t>FF38_06063</t>
  </si>
  <si>
    <t>FF38_06068</t>
  </si>
  <si>
    <t>FF38_06138</t>
  </si>
  <si>
    <t>FF38_06231</t>
  </si>
  <si>
    <t>FF38_06244</t>
  </si>
  <si>
    <t>FF38_06319</t>
  </si>
  <si>
    <t>FF38_06321</t>
  </si>
  <si>
    <t>FF38_06364</t>
  </si>
  <si>
    <t>FF38_06367</t>
  </si>
  <si>
    <t>FF38_06737</t>
  </si>
  <si>
    <t>FF38_06839</t>
  </si>
  <si>
    <t>FF38_06884</t>
  </si>
  <si>
    <t>FF38_07000</t>
  </si>
  <si>
    <t>FF38_07045</t>
  </si>
  <si>
    <t>FF38_07150</t>
  </si>
  <si>
    <t>FF38_07152</t>
  </si>
  <si>
    <t>FF38_07154</t>
  </si>
  <si>
    <t>FF38_07288</t>
  </si>
  <si>
    <t>FF38_07315</t>
  </si>
  <si>
    <t>FF38_07368</t>
  </si>
  <si>
    <t>FF38_07584</t>
  </si>
  <si>
    <t>FF38_07616</t>
  </si>
  <si>
    <t>FF38_07683</t>
  </si>
  <si>
    <t>FF38_07684</t>
  </si>
  <si>
    <t>FF38_07784</t>
  </si>
  <si>
    <t>FF38_07891</t>
  </si>
  <si>
    <t>FF38_07968</t>
  </si>
  <si>
    <t>FF38_08073</t>
  </si>
  <si>
    <t>FF38_08099</t>
  </si>
  <si>
    <t>FF38_08112</t>
  </si>
  <si>
    <t>FF38_08126</t>
  </si>
  <si>
    <t>FF38_08234</t>
  </si>
  <si>
    <t>FF38_08331</t>
  </si>
  <si>
    <t>FF38_08358</t>
  </si>
  <si>
    <t>FF38_08380</t>
  </si>
  <si>
    <t>FF38_08383</t>
  </si>
  <si>
    <t>FF38_08543</t>
  </si>
  <si>
    <t>FF38_08544</t>
  </si>
  <si>
    <t>FF38_08548</t>
  </si>
  <si>
    <t>FF38_08671</t>
  </si>
  <si>
    <t>FF38_08672</t>
  </si>
  <si>
    <t>FF38_08687</t>
  </si>
  <si>
    <t>FF38_08720</t>
  </si>
  <si>
    <t>FF38_08922</t>
  </si>
  <si>
    <t>FF38_08952</t>
  </si>
  <si>
    <t>FF38_09145</t>
  </si>
  <si>
    <t>FF38_09185</t>
  </si>
  <si>
    <t>FF38_09191</t>
  </si>
  <si>
    <t>FF38_09204</t>
  </si>
  <si>
    <t>FF38_09207</t>
  </si>
  <si>
    <t>FF38_09251</t>
  </si>
  <si>
    <t>FF38_09283</t>
  </si>
  <si>
    <t>FF38_09320</t>
  </si>
  <si>
    <t>FF38_09457</t>
  </si>
  <si>
    <t>FF38_09459</t>
  </si>
  <si>
    <t>FF38_09676</t>
  </si>
  <si>
    <t>FF38_09859</t>
  </si>
  <si>
    <t>FF38_09886</t>
  </si>
  <si>
    <t>FF38_09906</t>
  </si>
  <si>
    <t>FF38_09961</t>
  </si>
  <si>
    <t>FF38_10037</t>
  </si>
  <si>
    <t>FF38_10169</t>
  </si>
  <si>
    <t>FF38_10408</t>
  </si>
  <si>
    <t>FF38_10452</t>
  </si>
  <si>
    <t>FF38_10637</t>
  </si>
  <si>
    <t>FF38_10730</t>
  </si>
  <si>
    <t>FF38_10797</t>
  </si>
  <si>
    <t>FF38_11001</t>
  </si>
  <si>
    <t>FF38_11036</t>
  </si>
  <si>
    <t>FF38_11055</t>
  </si>
  <si>
    <t>FF38_11138</t>
  </si>
  <si>
    <t>FF38_11197</t>
  </si>
  <si>
    <t>FF38_11306</t>
  </si>
  <si>
    <t>FF38_11307</t>
  </si>
  <si>
    <t>FF38_11369</t>
  </si>
  <si>
    <t>FF38_11624</t>
  </si>
  <si>
    <t>FF38_11666</t>
  </si>
  <si>
    <t>FF38_11679</t>
  </si>
  <si>
    <t>FF38_11782</t>
  </si>
  <si>
    <t>FF38_11804</t>
  </si>
  <si>
    <t>FF38_11806</t>
  </si>
  <si>
    <t>FF38_11822</t>
  </si>
  <si>
    <t>FF38_11843</t>
  </si>
  <si>
    <t>FF38_11857</t>
  </si>
  <si>
    <t>FF38_12063</t>
  </si>
  <si>
    <t>FF38_12065</t>
  </si>
  <si>
    <t>FF38_12091</t>
  </si>
  <si>
    <t>FF38_12100</t>
  </si>
  <si>
    <t>FF38_12105</t>
  </si>
  <si>
    <t>FF38_12420</t>
  </si>
  <si>
    <t>FF38_12430</t>
  </si>
  <si>
    <t>FF38_12471</t>
  </si>
  <si>
    <t>FF38_12475</t>
  </si>
  <si>
    <t>FF38_12606</t>
  </si>
  <si>
    <t>FF38_12629</t>
  </si>
  <si>
    <t>FF38_12744</t>
  </si>
  <si>
    <t>FF38_12776</t>
  </si>
  <si>
    <t>FF38_12789</t>
  </si>
  <si>
    <t>FF38_12907</t>
  </si>
  <si>
    <t>FF38_13090</t>
  </si>
  <si>
    <t>FF38_13167</t>
  </si>
  <si>
    <t>FF38_13212</t>
  </si>
  <si>
    <t>FF38_13475</t>
  </si>
  <si>
    <t>FF38_13707</t>
  </si>
  <si>
    <t>FF38_13734</t>
  </si>
  <si>
    <t>FF38_13773</t>
  </si>
  <si>
    <t>FF38_13803</t>
  </si>
  <si>
    <t>FF38_13960</t>
  </si>
  <si>
    <t>FF38_13963</t>
  </si>
  <si>
    <t>FF38_13972</t>
  </si>
  <si>
    <t>FF38_13982</t>
  </si>
  <si>
    <t>FF38_13984</t>
  </si>
  <si>
    <t>FF38_13992</t>
  </si>
  <si>
    <t>FF38_13994</t>
  </si>
  <si>
    <t>FF38_14035</t>
  </si>
  <si>
    <t>FF38_14179</t>
  </si>
  <si>
    <t>FF38_14242</t>
  </si>
  <si>
    <t>FF38_14280</t>
  </si>
  <si>
    <t>FF38_14290</t>
  </si>
  <si>
    <t>FF38_14304</t>
  </si>
  <si>
    <t>FF38_14305</t>
  </si>
  <si>
    <t>FF38_14316</t>
  </si>
  <si>
    <t>FF38_14339</t>
  </si>
  <si>
    <t>FF38_14393</t>
  </si>
  <si>
    <t>FF38_14519</t>
  </si>
  <si>
    <t>FF38_14549</t>
  </si>
  <si>
    <t>NCBI Gene ID</t>
  </si>
  <si>
    <t>Phosphatase Group Types</t>
  </si>
  <si>
    <t>Phosphatase Family Types</t>
  </si>
  <si>
    <r>
      <t>Pfam|PF00041|IPR003961|Fibronectin, type III|443|526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102|IPR000242|Protein-tyrosine phosphatase, receptor/non-receptor type|1027|1258|GO:0004725|GO:0006470</t>
    </r>
  </si>
  <si>
    <r>
      <t>0.00000000000000001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50E-85</t>
    </r>
  </si>
  <si>
    <r>
      <t>Pfam|PF00041|IPR003961|Fibronectin, type III|301|381|GO:00055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679|IPR013098|Immunoglobulin I-set|117|200|</t>
    </r>
  </si>
  <si>
    <r>
      <t>0.00000000000000006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30E-18</t>
    </r>
  </si>
  <si>
    <r>
      <t>Pfam|PF12895|T|-|16|91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414|T|-|774|837|</t>
    </r>
  </si>
  <si>
    <r>
      <t>0.0000000000000005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80E-10</t>
    </r>
  </si>
  <si>
    <r>
      <t>Pfam|PF12202|IPR024678|Serine/threonine-protein kinase OSR1/WNK, CCT domain|821|85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9|IPR000719|Protein kinase domain|539|796|GO:0004672|GO:0005524|GO:0006468</t>
    </r>
  </si>
  <si>
    <r>
      <t>0.000000000000002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20E-55</t>
    </r>
  </si>
  <si>
    <r>
      <t>Pfam|PF13414|T|-|578|63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895|T|-|34|112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400|IPR001506|Peptidase M12A, astacin|1150|1337|GO:0004222|GO:0006508</t>
    </r>
  </si>
  <si>
    <r>
      <t>0.000000000007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10E-63</t>
    </r>
  </si>
  <si>
    <r>
      <t>Pfam|PF00595|IPR001478|PDZ domain|506|588|GO:00055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053|IPR021922|Protein of unknown function DUF3534|102|217|</t>
    </r>
  </si>
  <si>
    <r>
      <t>0.000000000009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70E-33</t>
    </r>
  </si>
  <si>
    <r>
      <t>Pfam|PF00568|IPR000697|WH1/EVH1|3|112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5210|IPR007875|Sprouty|331|435|GO:0007275|GO:0009966|GO:0016020</t>
    </r>
  </si>
  <si>
    <r>
      <t>0.00000000001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00E-32</t>
    </r>
  </si>
  <si>
    <r>
      <t>Pfam|PF14604|T|-|584|63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18|IPR001452|Src homology-3 domain|210|253|GO:0005515</t>
    </r>
  </si>
  <si>
    <r>
      <t>0.0000000000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10</t>
    </r>
  </si>
  <si>
    <r>
      <t>Pfam|PF00149|IPR004843|Phosphoesterase domain|45|264|GO:00167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872|IPR008334|5'-Nucleotidase, C-terminal|358|531|GO:0009166|GO:0016787</t>
    </r>
  </si>
  <si>
    <r>
      <t>0.0000000000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70E-37</t>
    </r>
  </si>
  <si>
    <r>
      <t>Pfam|PF00415|IPR000408|Regulator of chromosome condensation, RCC1|477|527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69|IPR000719|Protein kinase domain|104|355|GO:0004672|GO:0005524|GO:0006468</t>
    </r>
  </si>
  <si>
    <r>
      <t>0.0000000000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61</t>
    </r>
  </si>
  <si>
    <r>
      <t>Pfam|PF10475|IPR019515|Vacuolar protein sorting-associated protein 54|277|43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928|IPR012501|Vps54-like|741|869|GO:0042147</t>
    </r>
  </si>
  <si>
    <r>
      <t>0.0000000003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60E-43</t>
    </r>
  </si>
  <si>
    <r>
      <t>Pfam|PF00149|IPR004843|Phosphoesterase domain|955|1125|GO:00167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0191|IPR019335|Conserved oligomeric Golgi complex subunit 7|2|754|GO:0006886|GO:0017119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872|IPR008334|5'-Nucleotidase, C-terminal|1197|1355|GO:0009166|GO:0016787</t>
    </r>
  </si>
  <si>
    <r>
      <t>0.00000000076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2.60E-23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30E-37</t>
    </r>
  </si>
  <si>
    <r>
      <t>Pfam|PF00533|IPR001357|BRCT domain|513|589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3031|IPR004274|NLI interacting factor|165|303|GO:0005515</t>
    </r>
  </si>
  <si>
    <r>
      <t>0.00000000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1.70E-24</t>
    </r>
  </si>
  <si>
    <r>
      <t>Pfam|PF02318|IPR010911|Zinc finger, FYVE-type|61|160|GO:0006886|GO:001713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168|IPR000008|C2 domain|4930|5018|GO:0005515</t>
    </r>
  </si>
  <si>
    <r>
      <t>0.000000005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70E-22</t>
    </r>
  </si>
  <si>
    <r>
      <t>Pfam|PF13671|T|-|377|49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645|IPR013954|Polynucleotide kinase 3 phosphatase|175|338|</t>
    </r>
  </si>
  <si>
    <r>
      <t>1.2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20E-56</t>
    </r>
  </si>
  <si>
    <r>
      <t>Pfam|PF00850|IPR023801|Histone deacetylase domain|507|80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148|IPR001607|Zinc finger, UBP-type|958|1018|GO:0008270</t>
    </r>
  </si>
  <si>
    <r>
      <t>1.2E-9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80E-18</t>
    </r>
  </si>
  <si>
    <r>
      <t>Pfam|PF00493|IPR001208|Mini-chromosome maintenance, DNA-dependent ATPase|322|640|GO:0003677|GO:0005524|GO:000626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4551|IPR027925|MCM N-terminal domain|13|165|</t>
    </r>
  </si>
  <si>
    <r>
      <t>1.3E-1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70E-27</t>
    </r>
  </si>
  <si>
    <r>
      <t>Pfam|PF05221|IPR000043|Adenosylhomocysteinase|77|187|GO:0004013|GO:000673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70|IPR015878|S-adenosyl-L-homocysteine hydrolase, NAD binding domain|301|461|</t>
    </r>
  </si>
  <si>
    <r>
      <t>1.3E-7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30E-80</t>
    </r>
  </si>
  <si>
    <r>
      <t>Pfam|PF00670|IPR015878|S-adenosyl-L-homocysteine hydrolase, NAD binding domain|191|352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5221|IPR000043|Adenosylhomocysteinase|5|431|GO:0004013|GO:0006730</t>
    </r>
  </si>
  <si>
    <r>
      <t>1.4E-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50E-144</t>
    </r>
  </si>
  <si>
    <r>
      <t>Pfam|PF00481|IPR001932|Protein phosphatase 2C (PP2C)-like domain|23|277|GO:00038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830|IPR012911|Protein serine/threonine phosphatase 2C, C-terminal|278|355|GO:0000287|GO:0004721|GO:0030145</t>
    </r>
  </si>
  <si>
    <r>
      <t>1.5E-8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50E-23</t>
    </r>
  </si>
  <si>
    <r>
      <t>Pfam|PF07714|IPR001245|Serine-threonine/tyrosine-protein kinase catalytic domain|468|734|GO:0004672|GO:0006468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3623|IPR005189|Focal adhesion kinase, targeting (FAT) domain|1271|1403|GO:0004713|GO:0004871|GO:0005925|GO:0006468|GO:0007172</t>
    </r>
  </si>
  <si>
    <r>
      <t>1.5E-8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55</t>
    </r>
  </si>
  <si>
    <r>
      <t>Pfam|PF08454|IPR013662|RyR/IP3R Homology associated domain|2014|213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365|IPR000699|Intracellular calcium-release channel|497|704|GO:0005262|GO:0016020|GO:007058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20|IPR005821|Ion transport domain|2452|2649|GO:0005216|GO:0006811|GO:0016020|GO:00550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815|IPR016093|MIR motif|237|456|GO:00160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709|IPR014821|Inositol 1,4,5-trisphosphate/ryanodine receptor|8|234|</t>
    </r>
  </si>
  <si>
    <r>
      <t>1.6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5.60E-7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20E-1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6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90</t>
    </r>
  </si>
  <si>
    <r>
      <t>Pfam|PF03542|IPR018515|Tuberin-type domain|558|911|GO:0005096|GO:004354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864|IPR024584|Tuberin, N-terminal|43|477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145|IPR000331|Rap GTPase activating protein domain|1670|1857|GO:0005096|GO:0051056</t>
    </r>
  </si>
  <si>
    <r>
      <t>1.8E-13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20E-8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00E-39</t>
    </r>
  </si>
  <si>
    <r>
      <t>Pfam|PF02854|IPR003890|MIF4G-like, type 3|371|571|GO:0003723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2847|IPR003891|Initiation factor eIF-4 gamma, MA3|670|772|</t>
    </r>
  </si>
  <si>
    <r>
      <t>1E-22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4.60E-24</t>
    </r>
  </si>
  <si>
    <r>
      <t>Pfam|PF08075|IPR012975|NOPS|401|453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76|IPR000504|RNA recognition motif domain|256|319|GO:0003676</t>
    </r>
  </si>
  <si>
    <r>
      <t>1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50E-15</t>
    </r>
  </si>
  <si>
    <r>
      <t>Pfam|PF11971|IPR022613|Calmodulin-regulated spectrin-associated protein, CH domain|193|27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683|IPR014797|CKK domain|1629|1748|GO:0008017</t>
    </r>
  </si>
  <si>
    <r>
      <t>2.4E-2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9.70E-47</t>
    </r>
  </si>
  <si>
    <r>
      <t>Pfam|PF00149|IPR004843|Phosphoesterase domain|291|503|GO:0016787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3499|IPR011992|EF-hand domain pair|674|738|GO:0005509</t>
    </r>
  </si>
  <si>
    <r>
      <t>2.5E-3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90E-12</t>
    </r>
  </si>
  <si>
    <r>
      <t>Pfam|PF04571|IPR007651|Lipin, N-terminal|1|108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8235|IPR013209|LNS2, Lipin/Ned1/Smp2|854|1008|</t>
    </r>
  </si>
  <si>
    <r>
      <t>2.6E-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90E-69</t>
    </r>
  </si>
  <si>
    <r>
      <t>Pfam|PF00651|IPR013069|BTB/POZ|34|140|GO:00055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3114|IPR004148|BAR domain|450|696|GO:0005515|GO:0005737</t>
    </r>
  </si>
  <si>
    <r>
      <t>2.8E-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60E-63</t>
    </r>
  </si>
  <si>
    <r>
      <t>Pfam|PF00861|IPR005484|Ribosomal protein L18/L5|26|173|GO:0003735|GO:0005622|GO:0005840|GO:000641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4204|IPR025607|Ribosomal protein L5 eukaryotic/L18 archaeal, C-terminal|192|282|</t>
    </r>
  </si>
  <si>
    <r>
      <t>2.8E-4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80E-37</t>
    </r>
  </si>
  <si>
    <r>
      <t>Pfam|PF14630|IPR020796|Origin recognition complex, subunit 5|175|458|GO:0000808|GO:0005634|GO:000626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191|T|-|11|151|</t>
    </r>
  </si>
  <si>
    <r>
      <t>3.4E-6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10E-12</t>
    </r>
  </si>
  <si>
    <r>
      <t>Pfam|PF00149|IPR004843|Phosphoesterase domain|275|469|GO:001678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321|IPR013235|PPP domain|173|268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414|T|-|66|131|</t>
    </r>
  </si>
  <si>
    <r>
      <t>3.7E-4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80E-3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14</t>
    </r>
  </si>
  <si>
    <r>
      <t>Pfam|PF00183|IPR001404|Heat shock protein Hsp90 family|184|716|GO:0005524|GO:0006457|GO:0006950|GO:005108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2518|IPR003594|Histidine kinase-like ATPase, ATP-binding domain|29|179|GO:0005524</t>
    </r>
  </si>
  <si>
    <r>
      <t>4.3E-263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8.30E-12</t>
    </r>
  </si>
  <si>
    <r>
      <t>Pfam|PF06017|IPR010926|Myosin tail 2|861|1050|GO:0003774|GO:001645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63|IPR001609|Myosin head, motor domain|48|706|GO:0003774|GO:0005524|GO:0016459</t>
    </r>
  </si>
  <si>
    <r>
      <t>4.6E-3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70E-243</t>
    </r>
  </si>
  <si>
    <r>
      <t>Pfam|PF05221|IPR000043|Adenosylhomocysteinase|75|501|GO:0004013|GO:000673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70|IPR015878|S-adenosyl-L-homocysteine hydrolase, NAD binding domain|261|421|</t>
    </r>
  </si>
  <si>
    <r>
      <t>5.1E-12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90E-77</t>
    </r>
  </si>
  <si>
    <r>
      <t>Pfam|PF14671|T|-|15|156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782|IPR000340|Dual specificity phosphatase, catalytic domain|264|321|GO:0006470|GO:0008138</t>
    </r>
  </si>
  <si>
    <r>
      <t>5.4E-5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80E-13</t>
    </r>
  </si>
  <si>
    <r>
      <t>Pfam|PF01266|IPR006076|FAD dependent oxidoreductase|70|428|GO:0016491|GO:005511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571|IPR006222|Glycine cleavage T-protein, N-terminal|555|773|GO:0004047|GO:0005737|GO:00065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8669|IPR013977|Glycine cleavage T-protein, C-terminal barrel|782|886|</t>
    </r>
  </si>
  <si>
    <r>
      <t>7.2E-6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90E-49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2.00E-17</t>
    </r>
  </si>
  <si>
    <r>
      <t>Pfam|PF01363|IPR000306|FYVE zinc finger|628|689|GO:004687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409|IPR024608|Smad anchor for receptor activation, Smad-binding domain|728|764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1979|IPR022557|Domain of unknown function DUF3480|1083|1449|</t>
    </r>
  </si>
  <si>
    <r>
      <t>8.5E-1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30E-1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00E-165</t>
    </r>
  </si>
  <si>
    <r>
      <t>Pfam|PF00017|IPR000980|SH2 domain|270|345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102|IPR000242|Protein-tyrosine phosphatase, receptor/non-receptor type|587|784|GO:0004725|GO:0006470</t>
    </r>
  </si>
  <si>
    <r>
      <t>8.6E-2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40E-63</t>
    </r>
  </si>
  <si>
    <r>
      <t>Pfam|PF00782|IPR000340|Dual specificity phosphatase, catalytic domain|470|598|GO:0006470|GO:0008138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8766|IPR014876|DEK, C-terminal|405|457|</t>
    </r>
  </si>
  <si>
    <r>
      <t>8.6E-3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50E-16</t>
    </r>
  </si>
  <si>
    <r>
      <t>Pfam|PF08232|IPR013258|Striatin, N-terminal|105|242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400|IPR001680|WD40 repeat|429|467|GO:0005515</t>
    </r>
  </si>
  <si>
    <r>
      <t>9.2E-4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30E-09</t>
    </r>
  </si>
  <si>
    <r>
      <t>Pfam|PF07303|IPR010844|Occludin/RNA polymerase II elongation factor, ELL domain|970|107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0390|IPR019464|RNA polymerase II elongation factor ELL|16|486|GO:0006368|GO:0008023</t>
    </r>
  </si>
  <si>
    <r>
      <t>2.3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70E-90</t>
    </r>
  </si>
  <si>
    <r>
      <t>Pfam|PF08729|IPR014840|Hpc2-related domain|131|182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4075|IPR026947|Ubinuclein middle domain|417|612|</t>
    </r>
  </si>
  <si>
    <r>
      <t>0.0000000000000001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00E-61</t>
    </r>
  </si>
  <si>
    <r>
      <t>Pfam|PF00059|IPR001304|C-type lectin|326|438|GO:00302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084|IPR000436|Sushi/SCR/CCP|444|497|</t>
    </r>
  </si>
  <si>
    <r>
      <t>0.00000000004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00E-10</t>
    </r>
  </si>
  <si>
    <r>
      <t>Pfam|PF01582|IPR000157|Toll/interleukin-1 receptor homology (TIR) domain|3815|3944|GO:0005515|GO:000716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2366|IPR022110|Casc1 domain|773|909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306|IPR026906|Leucine rich repeat 5|1207|1340|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3855|T|-|1391|1446|</t>
    </r>
  </si>
  <si>
    <r>
      <t>5.4E-3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4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6.80E-14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3.30E-12</t>
    </r>
  </si>
  <si>
    <r>
      <t>Pfam|PF00651|IPR013069|BTB/POZ|86|181|GO:00055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1363|IPR000306|FYVE zinc finger|1091|1152|GO:0046872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12796|IPR020683|Ankyrin repeat-containing domain|716|818|</t>
    </r>
  </si>
  <si>
    <r>
      <t>0.000000002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0E-18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50E-19</t>
    </r>
  </si>
  <si>
    <r>
      <t>Pfam|PF13499|IPR011992|EF-hand domain pair|86|146|GO:000550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4658|T|-|13|69|</t>
    </r>
  </si>
  <si>
    <r>
      <t>0.0000000000000011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5.80E-12</t>
    </r>
  </si>
  <si>
    <r>
      <t>Pfam|PF00059|IPR001304|C-type lectin|264|370|GO:0030246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084|IPR000436|Sushi/SCR/CCP|506|550|</t>
    </r>
  </si>
  <si>
    <r>
      <t>0.00000000000000023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70E-09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30E-10</t>
    </r>
  </si>
  <si>
    <r>
      <t>Pfam|PF13414|T|-|115|180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3877|IPR025986|RNA-polymerase II-associated protein 3-like, C-terminal domain|373|464|</t>
    </r>
  </si>
  <si>
    <r>
      <t>4.1E-2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20E-19</t>
    </r>
  </si>
  <si>
    <r>
      <t>Pfam|PF07500|IPR003618|Transcription elongation factor S-II, central domain|1565|1697|GO:0006351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628|IPR019787|Zinc finger, PHD-finger|1049|1099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7533|IPR006576|BRK domain|1391|1429|GO:0005515|GO:0016817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7744|IPR012921|Spen paralogue and orthologue SPOC, C-terminal|2057|2163|</t>
    </r>
  </si>
  <si>
    <r>
      <t>1.2E-28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4.80E-10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20E-12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3.60E-17</t>
    </r>
  </si>
  <si>
    <r>
      <t>Pfam|PF12796|IPR020683|Ankyrin repeat-containing domain|1372|1438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12075|IPR021939|Kank N-terminal motif|144|184|</t>
    </r>
  </si>
  <si>
    <r>
      <t>0.000000000000000026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1.10E-12</t>
    </r>
  </si>
  <si>
    <r>
      <t>Pfam|PF00595|IPR001478|PDZ domain|257|324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373|IPR019748|FERM central domain|486|608|</t>
    </r>
  </si>
  <si>
    <r>
      <t>0.0000000005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7.30E-14</t>
    </r>
  </si>
  <si>
    <r>
      <t>Pfam|PF12796|IPR020683|Ankyrin repeat-containing domain|7|93|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Pfam|PF00536|IPR021129|Sterile alpha motif, type 1|439|492|</t>
    </r>
  </si>
  <si>
    <r>
      <t>0.000000000000015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8.00E-09</t>
    </r>
  </si>
  <si>
    <r>
      <t>Pfam|PF00017|IPR000980|SH2 domain|258|338|GO:0005515</t>
    </r>
    <r>
      <rPr>
        <sz val="12"/>
        <color rgb="FFFF0000"/>
        <rFont val="Calibri"/>
        <family val="2"/>
        <scheme val="minor"/>
      </rPr>
      <t xml:space="preserve">; </t>
    </r>
    <r>
      <rPr>
        <sz val="12"/>
        <color theme="1"/>
        <rFont val="Calibri"/>
        <family val="2"/>
        <scheme val="minor"/>
      </rPr>
      <t>Pfam|PF00617|IPR001895|Guanine-nucleotide dissociation stimulator CDC25|829|908|GO:0005085|GO:0005622|GO:0007264</t>
    </r>
  </si>
  <si>
    <r>
      <t>0.00000000000034</t>
    </r>
    <r>
      <rPr>
        <sz val="12"/>
        <color rgb="FFFF0000"/>
        <rFont val="Calibri"/>
        <family val="2"/>
        <scheme val="minor"/>
      </rPr>
      <t>;</t>
    </r>
    <r>
      <rPr>
        <sz val="12"/>
        <color theme="1"/>
        <rFont val="Calibri"/>
        <family val="2"/>
        <scheme val="minor"/>
      </rPr>
      <t xml:space="preserve"> 2.30E-12</t>
    </r>
  </si>
  <si>
    <r>
      <t xml:space="preserve">Supplementary Data 6 | Phosphatase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24"/>
      <color theme="1"/>
      <name val="Times New Roman"/>
    </font>
    <font>
      <b/>
      <sz val="14"/>
      <color theme="1"/>
      <name val="Times New Roman"/>
    </font>
    <font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11" fontId="0" fillId="0" borderId="0" xfId="0" applyNumberFormat="1" applyFill="1"/>
    <xf numFmtId="0" fontId="0" fillId="0" borderId="0" xfId="0" applyFill="1"/>
    <xf numFmtId="0" fontId="6" fillId="0" borderId="0" xfId="0" applyFont="1"/>
    <xf numFmtId="0" fontId="2" fillId="0" borderId="0" xfId="0" applyFont="1" applyFill="1"/>
    <xf numFmtId="0" fontId="7" fillId="0" borderId="0" xfId="0" applyFont="1"/>
    <xf numFmtId="0" fontId="7" fillId="0" borderId="0" xfId="0" applyFont="1" applyFill="1"/>
    <xf numFmtId="0" fontId="9" fillId="0" borderId="0" xfId="0" applyFont="1"/>
    <xf numFmtId="0" fontId="8" fillId="0" borderId="0" xfId="0" applyFont="1" applyFill="1"/>
    <xf numFmtId="0" fontId="9" fillId="0" borderId="0" xfId="0" applyFont="1" applyFill="1"/>
    <xf numFmtId="0" fontId="10" fillId="0" borderId="0" xfId="0" applyFont="1"/>
    <xf numFmtId="0" fontId="12" fillId="0" borderId="0" xfId="0" applyFont="1" applyFill="1"/>
    <xf numFmtId="0" fontId="0" fillId="0" borderId="0" xfId="0" pivotButton="1" applyFont="1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0" fontId="0" fillId="0" borderId="0" xfId="0" applyFont="1" applyAlignment="1">
      <alignment horizontal="left"/>
    </xf>
    <xf numFmtId="0" fontId="0" fillId="0" borderId="0" xfId="0" applyNumberFormat="1" applyFont="1"/>
    <xf numFmtId="11" fontId="0" fillId="0" borderId="0" xfId="0" applyNumberFormat="1" applyFont="1" applyFill="1"/>
    <xf numFmtId="0" fontId="0" fillId="2" borderId="0" xfId="0" applyFont="1" applyFill="1"/>
    <xf numFmtId="0" fontId="12" fillId="0" borderId="1" xfId="0" applyFont="1" applyBorder="1"/>
    <xf numFmtId="0" fontId="13" fillId="0" borderId="0" xfId="0" applyFont="1" applyFill="1"/>
  </cellXfs>
  <cellStyles count="3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Normal" xfId="0" builtinId="0"/>
  </cellStyles>
  <dxfs count="2">
    <dxf>
      <font>
        <sz val="12"/>
      </font>
    </dxf>
    <dxf>
      <font>
        <sz val="12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Phosphatase</a:t>
            </a:r>
            <a:r>
              <a:rPr lang="en-US" baseline="0">
                <a:latin typeface="Times New Roman"/>
                <a:cs typeface="Times New Roman"/>
              </a:rPr>
              <a:t> group type - KEGG BRITE</a:t>
            </a:r>
            <a:endParaRPr lang="en-US">
              <a:latin typeface="Times New Roman"/>
              <a:cs typeface="Times New Roman"/>
            </a:endParaRP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O$4:$O$6</c:f>
              <c:strCache>
                <c:ptCount val="3"/>
                <c:pt idx="0">
                  <c:v>HAD phosphatases</c:v>
                </c:pt>
                <c:pt idx="1">
                  <c:v>Protein Ser/ Thr phosphatases</c:v>
                </c:pt>
                <c:pt idx="2">
                  <c:v>Protein Tyrosine phosphatases (PTPs)</c:v>
                </c:pt>
              </c:strCache>
            </c:strRef>
          </c:cat>
          <c:val>
            <c:numRef>
              <c:f>Sheet1!$P$4:$P$6</c:f>
              <c:numCache>
                <c:formatCode>General</c:formatCode>
                <c:ptCount val="3"/>
                <c:pt idx="0">
                  <c:v>16.0</c:v>
                </c:pt>
                <c:pt idx="1">
                  <c:v>163.0</c:v>
                </c:pt>
                <c:pt idx="2">
                  <c:v>2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Phosphatase</a:t>
            </a:r>
            <a:r>
              <a:rPr lang="en-US" baseline="0">
                <a:latin typeface="Times New Roman"/>
                <a:cs typeface="Times New Roman"/>
              </a:rPr>
              <a:t> family types (KEGG BRITE)</a:t>
            </a:r>
            <a:endParaRPr lang="en-US">
              <a:latin typeface="Times New Roman"/>
              <a:cs typeface="Times New Roman"/>
            </a:endParaRP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V$4:$V$10</c:f>
              <c:strCache>
                <c:ptCount val="7"/>
                <c:pt idx="0">
                  <c:v>Class I PTPs (Classical)</c:v>
                </c:pt>
                <c:pt idx="1">
                  <c:v>Class I PTPs (Dual specificity phosphatases)</c:v>
                </c:pt>
                <c:pt idx="2">
                  <c:v>Fcp/Scp phosphatases</c:v>
                </c:pt>
                <c:pt idx="3">
                  <c:v>MDP-1</c:v>
                </c:pt>
                <c:pt idx="4">
                  <c:v>Mg2+- or Mn2+- dependent protein phosphatases (PPMs)</c:v>
                </c:pt>
                <c:pt idx="5">
                  <c:v>Other HAD phosphatases</c:v>
                </c:pt>
                <c:pt idx="6">
                  <c:v>Phosphoprotein phosphatases (PPPs)</c:v>
                </c:pt>
              </c:strCache>
            </c:strRef>
          </c:cat>
          <c:val>
            <c:numRef>
              <c:f>Sheet1!$W$4:$W$10</c:f>
              <c:numCache>
                <c:formatCode>General</c:formatCode>
                <c:ptCount val="7"/>
                <c:pt idx="0">
                  <c:v>8.0</c:v>
                </c:pt>
                <c:pt idx="1">
                  <c:v>12.0</c:v>
                </c:pt>
                <c:pt idx="2">
                  <c:v>4.0</c:v>
                </c:pt>
                <c:pt idx="3">
                  <c:v>1.0</c:v>
                </c:pt>
                <c:pt idx="4">
                  <c:v>11.0</c:v>
                </c:pt>
                <c:pt idx="5">
                  <c:v>11.0</c:v>
                </c:pt>
                <c:pt idx="6">
                  <c:v>15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</xdr:colOff>
      <xdr:row>8</xdr:row>
      <xdr:rowOff>12700</xdr:rowOff>
    </xdr:from>
    <xdr:to>
      <xdr:col>20</xdr:col>
      <xdr:colOff>584200</xdr:colOff>
      <xdr:row>25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5400</xdr:colOff>
      <xdr:row>12</xdr:row>
      <xdr:rowOff>12700</xdr:rowOff>
    </xdr:from>
    <xdr:to>
      <xdr:col>25</xdr:col>
      <xdr:colOff>419100</xdr:colOff>
      <xdr:row>32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991.548740740742" createdVersion="4" refreshedVersion="4" minRefreshableVersion="3" recordCount="199">
  <cacheSource type="worksheet">
    <worksheetSource ref="E2:E201" sheet="Sheet1"/>
  </cacheSource>
  <cacheFields count="1">
    <cacheField name=" Group (Level 2) " numFmtId="0">
      <sharedItems count="3">
        <s v="Protein Ser/ Thr phosphatases"/>
        <s v="HAD phosphatases"/>
        <s v="Protein Tyrosine phosphatases (PTPs)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991.550985995367" createdVersion="4" refreshedVersion="4" minRefreshableVersion="3" recordCount="199">
  <cacheSource type="worksheet">
    <worksheetSource ref="F2:F201" sheet="Sheet1"/>
  </cacheSource>
  <cacheFields count="1">
    <cacheField name=" SubGroup (Level 2) " numFmtId="0">
      <sharedItems count="7">
        <s v="Phosphoprotein phosphatases (PPPs)"/>
        <s v="Other HAD phosphatases"/>
        <s v="Class I PTPs (Classical)"/>
        <s v="Mg2+- or Mn2+- dependent protein phosphatases (PPMs)"/>
        <s v="Fcp/Scp phosphatases"/>
        <s v="Class I PTPs (Dual specificity phosphatases)"/>
        <s v="MDP-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9"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2"/>
  </r>
  <r>
    <x v="0"/>
  </r>
  <r>
    <x v="2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1"/>
  </r>
  <r>
    <x v="0"/>
  </r>
  <r>
    <x v="0"/>
  </r>
  <r>
    <x v="1"/>
  </r>
  <r>
    <x v="1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2"/>
  </r>
  <r>
    <x v="0"/>
  </r>
  <r>
    <x v="0"/>
  </r>
  <r>
    <x v="2"/>
  </r>
  <r>
    <x v="2"/>
  </r>
  <r>
    <x v="0"/>
  </r>
  <r>
    <x v="0"/>
  </r>
  <r>
    <x v="0"/>
  </r>
  <r>
    <x v="0"/>
  </r>
  <r>
    <x v="0"/>
  </r>
  <r>
    <x v="1"/>
  </r>
  <r>
    <x v="0"/>
  </r>
  <r>
    <x v="0"/>
  </r>
  <r>
    <x v="1"/>
  </r>
  <r>
    <x v="0"/>
  </r>
  <r>
    <x v="2"/>
  </r>
  <r>
    <x v="2"/>
  </r>
  <r>
    <x v="0"/>
  </r>
  <r>
    <x v="0"/>
  </r>
  <r>
    <x v="0"/>
  </r>
  <r>
    <x v="0"/>
  </r>
  <r>
    <x v="2"/>
  </r>
  <r>
    <x v="1"/>
  </r>
  <r>
    <x v="0"/>
  </r>
  <r>
    <x v="0"/>
  </r>
  <r>
    <x v="0"/>
  </r>
  <r>
    <x v="1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2"/>
  </r>
  <r>
    <x v="0"/>
  </r>
  <r>
    <x v="2"/>
  </r>
  <r>
    <x v="0"/>
  </r>
  <r>
    <x v="0"/>
  </r>
  <r>
    <x v="0"/>
  </r>
  <r>
    <x v="2"/>
  </r>
  <r>
    <x v="1"/>
  </r>
  <r>
    <x v="0"/>
  </r>
  <r>
    <x v="0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2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99"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2"/>
  </r>
  <r>
    <x v="0"/>
  </r>
  <r>
    <x v="0"/>
  </r>
  <r>
    <x v="0"/>
  </r>
  <r>
    <x v="3"/>
  </r>
  <r>
    <x v="0"/>
  </r>
  <r>
    <x v="3"/>
  </r>
  <r>
    <x v="4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5"/>
  </r>
  <r>
    <x v="0"/>
  </r>
  <r>
    <x v="0"/>
  </r>
  <r>
    <x v="3"/>
  </r>
  <r>
    <x v="5"/>
  </r>
  <r>
    <x v="0"/>
  </r>
  <r>
    <x v="5"/>
  </r>
  <r>
    <x v="0"/>
  </r>
  <r>
    <x v="4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  <r>
    <x v="0"/>
  </r>
  <r>
    <x v="0"/>
  </r>
  <r>
    <x v="3"/>
  </r>
  <r>
    <x v="2"/>
  </r>
  <r>
    <x v="2"/>
  </r>
  <r>
    <x v="0"/>
  </r>
  <r>
    <x v="0"/>
  </r>
  <r>
    <x v="0"/>
  </r>
  <r>
    <x v="0"/>
  </r>
  <r>
    <x v="0"/>
  </r>
  <r>
    <x v="0"/>
  </r>
  <r>
    <x v="1"/>
  </r>
  <r>
    <x v="0"/>
  </r>
  <r>
    <x v="0"/>
  </r>
  <r>
    <x v="1"/>
  </r>
  <r>
    <x v="4"/>
  </r>
  <r>
    <x v="0"/>
  </r>
  <r>
    <x v="1"/>
  </r>
  <r>
    <x v="0"/>
  </r>
  <r>
    <x v="0"/>
  </r>
  <r>
    <x v="0"/>
  </r>
  <r>
    <x v="0"/>
  </r>
  <r>
    <x v="3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5"/>
  </r>
  <r>
    <x v="3"/>
  </r>
  <r>
    <x v="0"/>
  </r>
  <r>
    <x v="2"/>
  </r>
  <r>
    <x v="5"/>
  </r>
  <r>
    <x v="0"/>
  </r>
  <r>
    <x v="0"/>
  </r>
  <r>
    <x v="0"/>
  </r>
  <r>
    <x v="0"/>
  </r>
  <r>
    <x v="3"/>
  </r>
  <r>
    <x v="4"/>
  </r>
  <r>
    <x v="0"/>
  </r>
  <r>
    <x v="0"/>
  </r>
  <r>
    <x v="1"/>
  </r>
  <r>
    <x v="0"/>
  </r>
  <r>
    <x v="5"/>
  </r>
  <r>
    <x v="5"/>
  </r>
  <r>
    <x v="0"/>
  </r>
  <r>
    <x v="0"/>
  </r>
  <r>
    <x v="0"/>
  </r>
  <r>
    <x v="0"/>
  </r>
  <r>
    <x v="5"/>
  </r>
  <r>
    <x v="1"/>
  </r>
  <r>
    <x v="0"/>
  </r>
  <r>
    <x v="0"/>
  </r>
  <r>
    <x v="0"/>
  </r>
  <r>
    <x v="1"/>
  </r>
  <r>
    <x v="0"/>
  </r>
  <r>
    <x v="3"/>
  </r>
  <r>
    <x v="0"/>
  </r>
  <r>
    <x v="0"/>
  </r>
  <r>
    <x v="5"/>
  </r>
  <r>
    <x v="0"/>
  </r>
  <r>
    <x v="3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5"/>
  </r>
  <r>
    <x v="0"/>
  </r>
  <r>
    <x v="5"/>
  </r>
  <r>
    <x v="0"/>
  </r>
  <r>
    <x v="0"/>
  </r>
  <r>
    <x v="0"/>
  </r>
  <r>
    <x v="2"/>
  </r>
  <r>
    <x v="1"/>
  </r>
  <r>
    <x v="0"/>
  </r>
  <r>
    <x v="3"/>
  </r>
  <r>
    <x v="0"/>
  </r>
  <r>
    <x v="2"/>
  </r>
  <r>
    <x v="0"/>
  </r>
  <r>
    <x v="0"/>
  </r>
  <r>
    <x v="0"/>
  </r>
  <r>
    <x v="0"/>
  </r>
  <r>
    <x v="0"/>
  </r>
  <r>
    <x v="0"/>
  </r>
  <r>
    <x v="2"/>
  </r>
  <r>
    <x v="0"/>
  </r>
  <r>
    <x v="0"/>
  </r>
  <r>
    <x v="0"/>
  </r>
  <r>
    <x v="0"/>
  </r>
  <r>
    <x v="0"/>
  </r>
  <r>
    <x v="6"/>
  </r>
  <r>
    <x v="0"/>
  </r>
  <r>
    <x v="0"/>
  </r>
  <r>
    <x v="0"/>
  </r>
  <r>
    <x v="0"/>
  </r>
  <r>
    <x v="0"/>
  </r>
  <r>
    <x v="5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0" cacheId="5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V2:W11" firstHeaderRow="2" firstDataRow="2" firstDataCol="1"/>
  <pivotFields count="1">
    <pivotField axis="axisRow" dataField="1" showAll="0">
      <items count="8">
        <item x="2"/>
        <item x="5"/>
        <item x="4"/>
        <item x="6"/>
        <item x="3"/>
        <item x="1"/>
        <item x="0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Phosphatase Family Types" fld="0" subtotal="count" baseField="0" baseItem="0"/>
  </dataFields>
  <formats count="1"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6" cacheId="4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O2:P7" firstHeaderRow="2" firstDataRow="2" firstDataCol="1"/>
  <pivotFields count="1">
    <pivotField axis="axisRow" dataField="1" showAll="0">
      <items count="4">
        <item x="1"/>
        <item x="0"/>
        <item x="2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Phosphatase Group Types" fld="0" subtotal="count" baseField="0" baseItem="0"/>
  </dataFields>
  <formats count="1">
    <format dxfId="1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KEGGBR_IPRO-ko01009_PHOS_Jul22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05"/>
  <sheetViews>
    <sheetView tabSelected="1" workbookViewId="0"/>
  </sheetViews>
  <sheetFormatPr baseColWidth="10" defaultRowHeight="15" x14ac:dyDescent="0"/>
  <cols>
    <col min="1" max="1" width="17.6640625" customWidth="1"/>
    <col min="2" max="2" width="24.1640625" customWidth="1"/>
    <col min="3" max="3" width="25" customWidth="1"/>
    <col min="4" max="4" width="81.1640625" customWidth="1"/>
    <col min="5" max="5" width="31.6640625" bestFit="1" customWidth="1"/>
    <col min="6" max="6" width="48.1640625" bestFit="1" customWidth="1"/>
    <col min="7" max="7" width="55" customWidth="1"/>
    <col min="8" max="8" width="66.33203125" customWidth="1"/>
    <col min="9" max="9" width="100.1640625" bestFit="1" customWidth="1"/>
    <col min="10" max="10" width="9.33203125" bestFit="1" customWidth="1"/>
    <col min="11" max="11" width="80.6640625" bestFit="1" customWidth="1"/>
    <col min="12" max="12" width="12.33203125" customWidth="1"/>
    <col min="13" max="13" width="31.83203125" customWidth="1"/>
    <col min="14" max="14" width="5.1640625" customWidth="1"/>
    <col min="15" max="15" width="31.6640625" style="14" bestFit="1" customWidth="1"/>
    <col min="16" max="16" width="5.33203125" style="14" bestFit="1" customWidth="1"/>
    <col min="17" max="17" width="8.33203125" bestFit="1" customWidth="1"/>
    <col min="18" max="18" width="5.1640625" bestFit="1" customWidth="1"/>
    <col min="19" max="19" width="8.33203125" bestFit="1" customWidth="1"/>
    <col min="20" max="20" width="5.1640625" bestFit="1" customWidth="1"/>
    <col min="21" max="21" width="9.6640625" customWidth="1"/>
    <col min="22" max="22" width="48.1640625" style="14" bestFit="1" customWidth="1"/>
    <col min="23" max="23" width="8.6640625" style="14" bestFit="1" customWidth="1"/>
    <col min="24" max="24" width="10.83203125" customWidth="1"/>
    <col min="25" max="25" width="8.33203125" bestFit="1" customWidth="1"/>
    <col min="26" max="26" width="8.6640625" bestFit="1" customWidth="1"/>
    <col min="27" max="27" width="60.6640625" bestFit="1" customWidth="1"/>
    <col min="28" max="28" width="8.33203125" bestFit="1" customWidth="1"/>
    <col min="29" max="29" width="5.1640625" bestFit="1" customWidth="1"/>
    <col min="30" max="30" width="61.6640625" bestFit="1" customWidth="1"/>
    <col min="31" max="31" width="8.33203125" bestFit="1" customWidth="1"/>
  </cols>
  <sheetData>
    <row r="1" spans="1:52" s="6" customFormat="1" ht="27">
      <c r="A1" s="11" t="s">
        <v>875</v>
      </c>
      <c r="N1" s="7"/>
      <c r="O1" s="22"/>
      <c r="P1" s="22"/>
      <c r="Q1" s="7"/>
      <c r="R1" s="7"/>
      <c r="S1" s="7"/>
      <c r="T1" s="7"/>
      <c r="U1" s="7"/>
      <c r="V1" s="22"/>
      <c r="W1" s="22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</row>
    <row r="2" spans="1:52" s="8" customFormat="1" ht="16">
      <c r="A2" s="21" t="s">
        <v>764</v>
      </c>
      <c r="B2" s="21" t="s">
        <v>554</v>
      </c>
      <c r="C2" s="21" t="s">
        <v>555</v>
      </c>
      <c r="D2" s="21" t="s">
        <v>557</v>
      </c>
      <c r="E2" s="21" t="s">
        <v>556</v>
      </c>
      <c r="F2" s="21" t="s">
        <v>559</v>
      </c>
      <c r="G2" s="21" t="s">
        <v>558</v>
      </c>
      <c r="H2" s="21" t="s">
        <v>564</v>
      </c>
      <c r="I2" s="21" t="s">
        <v>560</v>
      </c>
      <c r="J2" s="21" t="s">
        <v>394</v>
      </c>
      <c r="K2" s="21" t="s">
        <v>395</v>
      </c>
      <c r="L2" s="21" t="s">
        <v>394</v>
      </c>
      <c r="M2" s="21" t="s">
        <v>561</v>
      </c>
      <c r="N2" s="12"/>
      <c r="O2" s="13" t="s">
        <v>765</v>
      </c>
      <c r="P2" s="14"/>
      <c r="Q2" s="12"/>
      <c r="R2" s="12"/>
      <c r="S2" s="12"/>
      <c r="T2" s="12"/>
      <c r="U2" s="12"/>
      <c r="V2" s="13" t="s">
        <v>766</v>
      </c>
      <c r="W2" s="14"/>
      <c r="X2" s="9"/>
      <c r="Y2" s="9"/>
      <c r="Z2" s="9"/>
      <c r="AA2" s="9"/>
      <c r="AB2" s="9"/>
      <c r="AC2" s="9"/>
      <c r="AD2" s="9"/>
      <c r="AE2" s="9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</row>
    <row r="3" spans="1:52" s="1" customFormat="1">
      <c r="A3" s="14" t="s">
        <v>754</v>
      </c>
      <c r="B3" s="14" t="s">
        <v>0</v>
      </c>
      <c r="C3" s="14" t="s">
        <v>152</v>
      </c>
      <c r="D3" s="14" t="s">
        <v>153</v>
      </c>
      <c r="E3" s="14" t="s">
        <v>396</v>
      </c>
      <c r="F3" s="14" t="s">
        <v>397</v>
      </c>
      <c r="G3" s="14" t="s">
        <v>440</v>
      </c>
      <c r="H3" s="14" t="s">
        <v>441</v>
      </c>
      <c r="I3" s="14" t="s">
        <v>442</v>
      </c>
      <c r="J3" s="14">
        <v>0</v>
      </c>
      <c r="K3" s="14" t="s">
        <v>154</v>
      </c>
      <c r="L3" s="15">
        <v>1.0000000000000001E-276</v>
      </c>
      <c r="M3" s="14"/>
      <c r="N3" s="16"/>
      <c r="O3" s="13" t="s">
        <v>563</v>
      </c>
      <c r="P3" s="14" t="s">
        <v>553</v>
      </c>
      <c r="Q3" s="16"/>
      <c r="R3" s="16"/>
      <c r="S3" s="16"/>
      <c r="T3" s="16"/>
      <c r="U3" s="16"/>
      <c r="V3" s="13" t="s">
        <v>563</v>
      </c>
      <c r="W3" s="14" t="s">
        <v>553</v>
      </c>
      <c r="X3" s="3"/>
      <c r="Y3" s="3"/>
      <c r="Z3" s="3"/>
      <c r="AA3" s="3"/>
      <c r="AB3" s="3"/>
      <c r="AC3" s="3"/>
      <c r="AD3" s="3"/>
      <c r="AE3" s="3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</row>
    <row r="4" spans="1:52">
      <c r="A4" s="14" t="s">
        <v>570</v>
      </c>
      <c r="B4" s="14" t="s">
        <v>0</v>
      </c>
      <c r="C4" s="14" t="s">
        <v>152</v>
      </c>
      <c r="D4" s="14" t="s">
        <v>153</v>
      </c>
      <c r="E4" s="14" t="s">
        <v>396</v>
      </c>
      <c r="F4" s="14" t="s">
        <v>397</v>
      </c>
      <c r="G4" s="14" t="s">
        <v>440</v>
      </c>
      <c r="H4" s="14" t="s">
        <v>441</v>
      </c>
      <c r="I4" s="14" t="s">
        <v>442</v>
      </c>
      <c r="J4" s="14">
        <v>0</v>
      </c>
      <c r="K4" s="14" t="s">
        <v>376</v>
      </c>
      <c r="L4" s="15">
        <v>5.6999999999999995E-274</v>
      </c>
      <c r="M4" s="14"/>
      <c r="N4" s="16"/>
      <c r="O4" s="17" t="s">
        <v>414</v>
      </c>
      <c r="P4" s="18">
        <v>16</v>
      </c>
      <c r="Q4" s="16"/>
      <c r="R4" s="16"/>
      <c r="S4" s="16"/>
      <c r="T4" s="16"/>
      <c r="U4" s="16"/>
      <c r="V4" s="17" t="s">
        <v>452</v>
      </c>
      <c r="W4" s="18">
        <v>8</v>
      </c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</row>
    <row r="5" spans="1:52">
      <c r="A5" s="14" t="s">
        <v>606</v>
      </c>
      <c r="B5" s="14" t="s">
        <v>0</v>
      </c>
      <c r="C5" s="14" t="s">
        <v>152</v>
      </c>
      <c r="D5" s="14" t="s">
        <v>153</v>
      </c>
      <c r="E5" s="14" t="s">
        <v>396</v>
      </c>
      <c r="F5" s="14" t="s">
        <v>397</v>
      </c>
      <c r="G5" s="14" t="s">
        <v>440</v>
      </c>
      <c r="H5" s="14" t="s">
        <v>441</v>
      </c>
      <c r="I5" s="14" t="s">
        <v>442</v>
      </c>
      <c r="J5" s="14">
        <v>0</v>
      </c>
      <c r="K5" s="14" t="s">
        <v>383</v>
      </c>
      <c r="L5" s="15">
        <v>5.3999999999999999E-264</v>
      </c>
      <c r="M5" s="14"/>
      <c r="N5" s="16"/>
      <c r="O5" s="17" t="s">
        <v>396</v>
      </c>
      <c r="P5" s="18">
        <v>163</v>
      </c>
      <c r="Q5" s="16"/>
      <c r="R5" s="16"/>
      <c r="S5" s="16"/>
      <c r="T5" s="16"/>
      <c r="U5" s="16"/>
      <c r="V5" s="17" t="s">
        <v>434</v>
      </c>
      <c r="W5" s="18">
        <v>12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</row>
    <row r="6" spans="1:52">
      <c r="A6" s="14" t="s">
        <v>668</v>
      </c>
      <c r="B6" s="14" t="s">
        <v>0</v>
      </c>
      <c r="C6" s="14" t="s">
        <v>111</v>
      </c>
      <c r="D6" s="14" t="s">
        <v>112</v>
      </c>
      <c r="E6" s="14" t="s">
        <v>414</v>
      </c>
      <c r="F6" s="14" t="s">
        <v>444</v>
      </c>
      <c r="G6" s="14" t="s">
        <v>445</v>
      </c>
      <c r="H6" s="14"/>
      <c r="I6" s="14"/>
      <c r="J6" s="14">
        <v>0</v>
      </c>
      <c r="K6" s="14" t="s">
        <v>288</v>
      </c>
      <c r="L6" s="15">
        <v>1.6000000000000001E-180</v>
      </c>
      <c r="M6" s="14"/>
      <c r="N6" s="16"/>
      <c r="O6" s="17" t="s">
        <v>433</v>
      </c>
      <c r="P6" s="18">
        <v>20</v>
      </c>
      <c r="Q6" s="16"/>
      <c r="R6" s="16"/>
      <c r="S6" s="16"/>
      <c r="T6" s="16"/>
      <c r="U6" s="16"/>
      <c r="V6" s="17" t="s">
        <v>415</v>
      </c>
      <c r="W6" s="18">
        <v>4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</row>
    <row r="7" spans="1:52">
      <c r="A7" s="14" t="s">
        <v>615</v>
      </c>
      <c r="B7" s="14" t="s">
        <v>0</v>
      </c>
      <c r="C7" s="14" t="s">
        <v>81</v>
      </c>
      <c r="D7" s="14" t="s">
        <v>82</v>
      </c>
      <c r="E7" s="14" t="s">
        <v>396</v>
      </c>
      <c r="F7" s="14" t="s">
        <v>397</v>
      </c>
      <c r="G7" s="14" t="s">
        <v>423</v>
      </c>
      <c r="H7" s="14" t="s">
        <v>424</v>
      </c>
      <c r="I7" s="14" t="s">
        <v>425</v>
      </c>
      <c r="J7" s="14">
        <v>0</v>
      </c>
      <c r="K7" s="14" t="s">
        <v>304</v>
      </c>
      <c r="L7" s="15">
        <v>6.6999999999999996E-179</v>
      </c>
      <c r="M7" s="14"/>
      <c r="N7" s="16"/>
      <c r="O7" s="17" t="s">
        <v>552</v>
      </c>
      <c r="P7" s="18">
        <v>199</v>
      </c>
      <c r="Q7" s="16"/>
      <c r="R7" s="16"/>
      <c r="S7" s="16"/>
      <c r="T7" s="16"/>
      <c r="U7" s="16"/>
      <c r="V7" s="17" t="s">
        <v>542</v>
      </c>
      <c r="W7" s="18">
        <v>1</v>
      </c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</row>
    <row r="8" spans="1:52">
      <c r="A8" s="14" t="s">
        <v>713</v>
      </c>
      <c r="B8" s="14" t="s">
        <v>0</v>
      </c>
      <c r="C8" s="14" t="s">
        <v>81</v>
      </c>
      <c r="D8" s="14" t="s">
        <v>82</v>
      </c>
      <c r="E8" s="14" t="s">
        <v>396</v>
      </c>
      <c r="F8" s="14" t="s">
        <v>397</v>
      </c>
      <c r="G8" s="14" t="s">
        <v>423</v>
      </c>
      <c r="H8" s="14" t="s">
        <v>424</v>
      </c>
      <c r="I8" s="14" t="s">
        <v>425</v>
      </c>
      <c r="J8" s="14">
        <v>0</v>
      </c>
      <c r="K8" s="14" t="s">
        <v>83</v>
      </c>
      <c r="L8" s="15">
        <v>1.1000000000000001E-174</v>
      </c>
      <c r="M8" s="14"/>
      <c r="N8" s="16"/>
      <c r="O8" s="16"/>
      <c r="P8" s="16"/>
      <c r="Q8" s="16"/>
      <c r="R8" s="16"/>
      <c r="S8" s="16"/>
      <c r="T8" s="16"/>
      <c r="U8" s="16"/>
      <c r="V8" s="17" t="s">
        <v>400</v>
      </c>
      <c r="W8" s="18">
        <v>11</v>
      </c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spans="1:52">
      <c r="A9" s="14" t="s">
        <v>642</v>
      </c>
      <c r="B9" s="14" t="s">
        <v>0</v>
      </c>
      <c r="C9" s="14" t="s">
        <v>276</v>
      </c>
      <c r="D9" s="14" t="s">
        <v>277</v>
      </c>
      <c r="E9" s="14" t="s">
        <v>396</v>
      </c>
      <c r="F9" s="14" t="s">
        <v>397</v>
      </c>
      <c r="G9" s="14" t="s">
        <v>403</v>
      </c>
      <c r="H9" s="14" t="s">
        <v>409</v>
      </c>
      <c r="I9" s="14" t="s">
        <v>471</v>
      </c>
      <c r="J9" s="14">
        <v>0</v>
      </c>
      <c r="K9" s="14" t="s">
        <v>278</v>
      </c>
      <c r="L9" s="15">
        <v>2.5000000000000002E-159</v>
      </c>
      <c r="M9" s="14"/>
      <c r="N9" s="16"/>
      <c r="O9" s="16"/>
      <c r="P9" s="16"/>
      <c r="Q9" s="16"/>
      <c r="R9" s="16"/>
      <c r="S9" s="16"/>
      <c r="T9" s="16"/>
      <c r="U9" s="16"/>
      <c r="V9" s="17" t="s">
        <v>444</v>
      </c>
      <c r="W9" s="18">
        <v>11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</row>
    <row r="10" spans="1:52">
      <c r="A10" s="14" t="s">
        <v>753</v>
      </c>
      <c r="B10" s="14" t="s">
        <v>0</v>
      </c>
      <c r="C10" s="14" t="s">
        <v>214</v>
      </c>
      <c r="D10" s="14" t="s">
        <v>215</v>
      </c>
      <c r="E10" s="14" t="s">
        <v>396</v>
      </c>
      <c r="F10" s="14" t="s">
        <v>397</v>
      </c>
      <c r="G10" s="14" t="s">
        <v>403</v>
      </c>
      <c r="H10" s="14" t="s">
        <v>409</v>
      </c>
      <c r="I10" s="14" t="s">
        <v>455</v>
      </c>
      <c r="J10" s="14">
        <v>0</v>
      </c>
      <c r="K10" s="14" t="s">
        <v>216</v>
      </c>
      <c r="L10" s="15">
        <v>1.5000000000000001E-140</v>
      </c>
      <c r="M10" s="14"/>
      <c r="N10" s="16"/>
      <c r="O10" s="16"/>
      <c r="P10" s="16"/>
      <c r="Q10" s="16"/>
      <c r="R10" s="16"/>
      <c r="S10" s="16"/>
      <c r="T10" s="16"/>
      <c r="U10" s="16"/>
      <c r="V10" s="17" t="s">
        <v>397</v>
      </c>
      <c r="W10" s="18">
        <v>152</v>
      </c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</row>
    <row r="11" spans="1:52">
      <c r="A11" s="14" t="s">
        <v>608</v>
      </c>
      <c r="B11" s="14" t="s">
        <v>0</v>
      </c>
      <c r="C11" s="14" t="s">
        <v>214</v>
      </c>
      <c r="D11" s="14" t="s">
        <v>215</v>
      </c>
      <c r="E11" s="14" t="s">
        <v>396</v>
      </c>
      <c r="F11" s="14" t="s">
        <v>397</v>
      </c>
      <c r="G11" s="14" t="s">
        <v>403</v>
      </c>
      <c r="H11" s="14" t="s">
        <v>409</v>
      </c>
      <c r="I11" s="14" t="s">
        <v>455</v>
      </c>
      <c r="J11" s="14">
        <v>0</v>
      </c>
      <c r="K11" s="14" t="s">
        <v>314</v>
      </c>
      <c r="L11" s="15">
        <v>1.2000000000000001E-105</v>
      </c>
      <c r="M11" s="14"/>
      <c r="N11" s="16"/>
      <c r="O11" s="16"/>
      <c r="P11" s="16"/>
      <c r="Q11" s="16"/>
      <c r="R11" s="16"/>
      <c r="S11" s="16"/>
      <c r="T11" s="16"/>
      <c r="U11" s="16"/>
      <c r="V11" s="17" t="s">
        <v>552</v>
      </c>
      <c r="W11" s="18">
        <v>199</v>
      </c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</row>
    <row r="12" spans="1:52">
      <c r="A12" s="14" t="s">
        <v>658</v>
      </c>
      <c r="B12" s="14" t="s">
        <v>0</v>
      </c>
      <c r="C12" s="14" t="s">
        <v>294</v>
      </c>
      <c r="D12" s="14" t="s">
        <v>295</v>
      </c>
      <c r="E12" s="14" t="s">
        <v>396</v>
      </c>
      <c r="F12" s="14" t="s">
        <v>397</v>
      </c>
      <c r="G12" s="14" t="s">
        <v>403</v>
      </c>
      <c r="H12" s="14" t="s">
        <v>409</v>
      </c>
      <c r="I12" s="14" t="s">
        <v>476</v>
      </c>
      <c r="J12" s="14">
        <v>0</v>
      </c>
      <c r="K12" s="14" t="s">
        <v>296</v>
      </c>
      <c r="L12" s="15">
        <v>3.5999999999999998E-104</v>
      </c>
      <c r="M12" s="14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</row>
    <row r="13" spans="1:52">
      <c r="A13" s="14" t="s">
        <v>745</v>
      </c>
      <c r="B13" s="14" t="s">
        <v>0</v>
      </c>
      <c r="C13" s="14" t="s">
        <v>280</v>
      </c>
      <c r="D13" s="14" t="s">
        <v>281</v>
      </c>
      <c r="E13" s="14" t="s">
        <v>396</v>
      </c>
      <c r="F13" s="14" t="s">
        <v>397</v>
      </c>
      <c r="G13" s="14" t="s">
        <v>403</v>
      </c>
      <c r="H13" s="14" t="s">
        <v>409</v>
      </c>
      <c r="I13" s="14" t="s">
        <v>472</v>
      </c>
      <c r="J13" s="14">
        <v>0</v>
      </c>
      <c r="K13" s="14" t="s">
        <v>282</v>
      </c>
      <c r="L13" s="15">
        <v>2.6E-92</v>
      </c>
      <c r="M13" s="14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</row>
    <row r="14" spans="1:52">
      <c r="A14" s="14" t="s">
        <v>670</v>
      </c>
      <c r="B14" s="14" t="s">
        <v>0</v>
      </c>
      <c r="C14" s="14" t="s">
        <v>63</v>
      </c>
      <c r="D14" s="14" t="s">
        <v>64</v>
      </c>
      <c r="E14" s="14" t="s">
        <v>396</v>
      </c>
      <c r="F14" s="14" t="s">
        <v>397</v>
      </c>
      <c r="G14" s="14" t="s">
        <v>403</v>
      </c>
      <c r="H14" s="14" t="s">
        <v>409</v>
      </c>
      <c r="I14" s="14" t="s">
        <v>418</v>
      </c>
      <c r="J14" s="14">
        <v>0</v>
      </c>
      <c r="K14" s="14" t="s">
        <v>65</v>
      </c>
      <c r="L14" s="15">
        <v>2.4000000000000002E-89</v>
      </c>
      <c r="M14" s="14"/>
      <c r="N14" s="16"/>
      <c r="O14" s="16"/>
      <c r="P14" s="16"/>
      <c r="Q14" s="19"/>
      <c r="R14" s="16"/>
      <c r="S14" s="19"/>
      <c r="T14" s="16"/>
      <c r="U14" s="16"/>
      <c r="V14" s="19"/>
      <c r="W14" s="16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spans="1:52">
      <c r="A15" s="14" t="s">
        <v>709</v>
      </c>
      <c r="B15" s="14" t="s">
        <v>0</v>
      </c>
      <c r="C15" s="14" t="s">
        <v>204</v>
      </c>
      <c r="D15" s="14" t="s">
        <v>205</v>
      </c>
      <c r="E15" s="14" t="s">
        <v>433</v>
      </c>
      <c r="F15" s="14" t="s">
        <v>452</v>
      </c>
      <c r="G15" s="14" t="s">
        <v>453</v>
      </c>
      <c r="H15" s="14" t="s">
        <v>454</v>
      </c>
      <c r="I15" s="14"/>
      <c r="J15" s="14">
        <v>0</v>
      </c>
      <c r="K15" s="14" t="s">
        <v>206</v>
      </c>
      <c r="L15" s="15">
        <v>1.4E-70</v>
      </c>
      <c r="M15" s="14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</row>
    <row r="16" spans="1:52">
      <c r="A16" s="14" t="s">
        <v>741</v>
      </c>
      <c r="B16" s="14" t="s">
        <v>0</v>
      </c>
      <c r="C16" s="14" t="s">
        <v>236</v>
      </c>
      <c r="D16" s="14" t="s">
        <v>237</v>
      </c>
      <c r="E16" s="14" t="s">
        <v>396</v>
      </c>
      <c r="F16" s="14" t="s">
        <v>397</v>
      </c>
      <c r="G16" s="14" t="s">
        <v>403</v>
      </c>
      <c r="H16" s="14" t="s">
        <v>409</v>
      </c>
      <c r="I16" s="14" t="s">
        <v>461</v>
      </c>
      <c r="J16" s="14">
        <v>0</v>
      </c>
      <c r="K16" s="14" t="s">
        <v>315</v>
      </c>
      <c r="L16" s="15">
        <v>5.3999999999999995E-69</v>
      </c>
      <c r="M16" s="14"/>
      <c r="N16" s="16"/>
      <c r="O16" s="16"/>
      <c r="P16" s="16"/>
      <c r="Q16" s="19"/>
      <c r="R16" s="16"/>
      <c r="S16" s="19"/>
      <c r="T16" s="16"/>
      <c r="U16" s="16"/>
      <c r="V16" s="19"/>
      <c r="W16" s="16"/>
      <c r="X16" s="3"/>
      <c r="Y16" s="2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spans="1:52">
      <c r="A17" s="14" t="s">
        <v>759</v>
      </c>
      <c r="B17" s="14" t="s">
        <v>0</v>
      </c>
      <c r="C17" s="14" t="s">
        <v>345</v>
      </c>
      <c r="D17" s="14" t="s">
        <v>346</v>
      </c>
      <c r="E17" s="14" t="s">
        <v>433</v>
      </c>
      <c r="F17" s="14" t="s">
        <v>452</v>
      </c>
      <c r="G17" s="14" t="s">
        <v>488</v>
      </c>
      <c r="H17" s="14" t="s">
        <v>489</v>
      </c>
      <c r="I17" s="14"/>
      <c r="J17" s="14">
        <v>0</v>
      </c>
      <c r="K17" s="14" t="s">
        <v>347</v>
      </c>
      <c r="L17" s="15">
        <v>1.7000000000000001E-64</v>
      </c>
      <c r="M17" s="14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</row>
    <row r="18" spans="1:52">
      <c r="A18" s="14" t="s">
        <v>631</v>
      </c>
      <c r="B18" s="14" t="s">
        <v>0</v>
      </c>
      <c r="C18" s="14" t="s">
        <v>285</v>
      </c>
      <c r="D18" s="14" t="s">
        <v>286</v>
      </c>
      <c r="E18" s="14" t="s">
        <v>396</v>
      </c>
      <c r="F18" s="14" t="s">
        <v>397</v>
      </c>
      <c r="G18" s="14" t="s">
        <v>403</v>
      </c>
      <c r="H18" s="14" t="s">
        <v>409</v>
      </c>
      <c r="I18" s="14" t="s">
        <v>473</v>
      </c>
      <c r="J18" s="14">
        <v>0</v>
      </c>
      <c r="K18" s="14" t="s">
        <v>287</v>
      </c>
      <c r="L18" s="15">
        <v>1.4E-62</v>
      </c>
      <c r="M18" s="14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</row>
    <row r="19" spans="1:52">
      <c r="A19" s="14" t="s">
        <v>760</v>
      </c>
      <c r="B19" s="14" t="s">
        <v>0</v>
      </c>
      <c r="C19" s="14" t="s">
        <v>245</v>
      </c>
      <c r="D19" s="14" t="s">
        <v>246</v>
      </c>
      <c r="E19" s="14" t="s">
        <v>396</v>
      </c>
      <c r="F19" s="14" t="s">
        <v>397</v>
      </c>
      <c r="G19" s="14" t="s">
        <v>403</v>
      </c>
      <c r="H19" s="14" t="s">
        <v>409</v>
      </c>
      <c r="I19" s="14" t="s">
        <v>463</v>
      </c>
      <c r="J19" s="14">
        <v>0</v>
      </c>
      <c r="K19" s="14" t="s">
        <v>247</v>
      </c>
      <c r="L19" s="15">
        <v>1E-61</v>
      </c>
      <c r="M19" s="14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</row>
    <row r="20" spans="1:52">
      <c r="A20" s="14" t="s">
        <v>580</v>
      </c>
      <c r="B20" s="14" t="s">
        <v>0</v>
      </c>
      <c r="C20" s="14" t="s">
        <v>224</v>
      </c>
      <c r="D20" s="14" t="s">
        <v>225</v>
      </c>
      <c r="E20" s="14" t="s">
        <v>396</v>
      </c>
      <c r="F20" s="14" t="s">
        <v>397</v>
      </c>
      <c r="G20" s="14" t="s">
        <v>403</v>
      </c>
      <c r="H20" s="14" t="s">
        <v>409</v>
      </c>
      <c r="I20" s="14" t="s">
        <v>457</v>
      </c>
      <c r="J20" s="14">
        <v>0</v>
      </c>
      <c r="K20" s="14" t="s">
        <v>226</v>
      </c>
      <c r="L20" s="15">
        <v>2.6000000000000001E-61</v>
      </c>
      <c r="M20" s="14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</row>
    <row r="21" spans="1:52">
      <c r="A21" s="14" t="s">
        <v>724</v>
      </c>
      <c r="B21" s="14" t="s">
        <v>0</v>
      </c>
      <c r="C21" s="14" t="s">
        <v>328</v>
      </c>
      <c r="D21" s="14" t="s">
        <v>329</v>
      </c>
      <c r="E21" s="14" t="s">
        <v>396</v>
      </c>
      <c r="F21" s="14" t="s">
        <v>400</v>
      </c>
      <c r="G21" s="14" t="s">
        <v>401</v>
      </c>
      <c r="H21" s="14" t="s">
        <v>483</v>
      </c>
      <c r="I21" s="14"/>
      <c r="J21" s="14">
        <v>0</v>
      </c>
      <c r="K21" s="14" t="s">
        <v>330</v>
      </c>
      <c r="L21" s="15">
        <v>4.1000000000000001E-57</v>
      </c>
      <c r="M21" s="14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</row>
    <row r="22" spans="1:52">
      <c r="A22" s="14" t="s">
        <v>601</v>
      </c>
      <c r="B22" s="14" t="s">
        <v>0</v>
      </c>
      <c r="C22" s="14" t="s">
        <v>139</v>
      </c>
      <c r="D22" s="14" t="s">
        <v>140</v>
      </c>
      <c r="E22" s="14" t="s">
        <v>396</v>
      </c>
      <c r="F22" s="14" t="s">
        <v>397</v>
      </c>
      <c r="G22" s="14" t="s">
        <v>403</v>
      </c>
      <c r="H22" s="14" t="s">
        <v>409</v>
      </c>
      <c r="I22" s="14" t="s">
        <v>503</v>
      </c>
      <c r="J22" s="14">
        <v>0</v>
      </c>
      <c r="K22" s="14" t="s">
        <v>382</v>
      </c>
      <c r="L22" s="15">
        <v>1.9000000000000001E-54</v>
      </c>
      <c r="M22" s="14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</row>
    <row r="23" spans="1:52">
      <c r="A23" s="14" t="s">
        <v>758</v>
      </c>
      <c r="B23" s="14" t="s">
        <v>0</v>
      </c>
      <c r="C23" s="14" t="s">
        <v>21</v>
      </c>
      <c r="D23" s="14" t="s">
        <v>22</v>
      </c>
      <c r="E23" s="14" t="s">
        <v>396</v>
      </c>
      <c r="F23" s="14" t="s">
        <v>400</v>
      </c>
      <c r="G23" s="14" t="s">
        <v>401</v>
      </c>
      <c r="H23" s="14" t="s">
        <v>408</v>
      </c>
      <c r="I23" s="14"/>
      <c r="J23" s="14">
        <v>0</v>
      </c>
      <c r="K23" s="14" t="s">
        <v>23</v>
      </c>
      <c r="L23" s="15">
        <v>1.9E-51</v>
      </c>
      <c r="M23" s="14" t="s">
        <v>562</v>
      </c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</row>
    <row r="24" spans="1:52">
      <c r="A24" s="14" t="s">
        <v>655</v>
      </c>
      <c r="B24" s="14" t="s">
        <v>0</v>
      </c>
      <c r="C24" s="14" t="s">
        <v>311</v>
      </c>
      <c r="D24" s="14" t="s">
        <v>312</v>
      </c>
      <c r="E24" s="14" t="s">
        <v>414</v>
      </c>
      <c r="F24" s="14" t="s">
        <v>415</v>
      </c>
      <c r="G24" s="14" t="s">
        <v>480</v>
      </c>
      <c r="H24" s="14"/>
      <c r="I24" s="14"/>
      <c r="J24" s="14">
        <v>0</v>
      </c>
      <c r="K24" s="14" t="s">
        <v>313</v>
      </c>
      <c r="L24" s="15">
        <v>2.7000000000000001E-48</v>
      </c>
      <c r="M24" s="14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</row>
    <row r="25" spans="1:52">
      <c r="A25" s="14" t="s">
        <v>720</v>
      </c>
      <c r="B25" s="14" t="s">
        <v>0</v>
      </c>
      <c r="C25" s="14" t="s">
        <v>128</v>
      </c>
      <c r="D25" s="14" t="s">
        <v>129</v>
      </c>
      <c r="E25" s="14" t="s">
        <v>396</v>
      </c>
      <c r="F25" s="14" t="s">
        <v>397</v>
      </c>
      <c r="G25" s="14" t="s">
        <v>403</v>
      </c>
      <c r="H25" s="14" t="s">
        <v>409</v>
      </c>
      <c r="I25" s="14" t="s">
        <v>432</v>
      </c>
      <c r="J25" s="14">
        <v>0</v>
      </c>
      <c r="K25" s="14" t="s">
        <v>130</v>
      </c>
      <c r="L25" s="15">
        <v>2.6000000000000002E-46</v>
      </c>
      <c r="M25" s="14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</row>
    <row r="26" spans="1:52">
      <c r="A26" s="14" t="s">
        <v>593</v>
      </c>
      <c r="B26" s="14" t="s">
        <v>0</v>
      </c>
      <c r="C26" s="14" t="s">
        <v>173</v>
      </c>
      <c r="D26" s="14" t="s">
        <v>174</v>
      </c>
      <c r="E26" s="14" t="s">
        <v>396</v>
      </c>
      <c r="F26" s="14" t="s">
        <v>397</v>
      </c>
      <c r="G26" s="14" t="s">
        <v>446</v>
      </c>
      <c r="H26" s="14" t="s">
        <v>404</v>
      </c>
      <c r="I26" s="14" t="s">
        <v>447</v>
      </c>
      <c r="J26" s="14">
        <v>0</v>
      </c>
      <c r="K26" s="14" t="s">
        <v>175</v>
      </c>
      <c r="L26" s="15">
        <v>8.1999999999999998E-46</v>
      </c>
      <c r="M26" s="14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</row>
    <row r="27" spans="1:52">
      <c r="A27" s="14" t="s">
        <v>688</v>
      </c>
      <c r="B27" s="14" t="s">
        <v>0</v>
      </c>
      <c r="C27" s="14" t="s">
        <v>173</v>
      </c>
      <c r="D27" s="14" t="s">
        <v>174</v>
      </c>
      <c r="E27" s="14" t="s">
        <v>396</v>
      </c>
      <c r="F27" s="14" t="s">
        <v>397</v>
      </c>
      <c r="G27" s="14" t="s">
        <v>446</v>
      </c>
      <c r="H27" s="14" t="s">
        <v>404</v>
      </c>
      <c r="I27" s="14" t="s">
        <v>447</v>
      </c>
      <c r="J27" s="14">
        <v>0</v>
      </c>
      <c r="K27" s="14" t="s">
        <v>175</v>
      </c>
      <c r="L27" s="15">
        <v>1.2999999999999999E-45</v>
      </c>
      <c r="M27" s="14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</row>
    <row r="28" spans="1:52">
      <c r="A28" s="14" t="s">
        <v>705</v>
      </c>
      <c r="B28" s="14" t="s">
        <v>0</v>
      </c>
      <c r="C28" s="14" t="s">
        <v>15</v>
      </c>
      <c r="D28" s="14" t="s">
        <v>16</v>
      </c>
      <c r="E28" s="14" t="s">
        <v>396</v>
      </c>
      <c r="F28" s="14" t="s">
        <v>397</v>
      </c>
      <c r="G28" s="14" t="s">
        <v>403</v>
      </c>
      <c r="H28" s="14" t="s">
        <v>404</v>
      </c>
      <c r="I28" s="14" t="s">
        <v>405</v>
      </c>
      <c r="J28" s="14">
        <v>0</v>
      </c>
      <c r="K28" s="14" t="s">
        <v>17</v>
      </c>
      <c r="L28" s="15">
        <v>7.4000000000000004E-43</v>
      </c>
      <c r="M28" s="14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</row>
    <row r="29" spans="1:52">
      <c r="A29" s="14" t="s">
        <v>611</v>
      </c>
      <c r="B29" s="14" t="s">
        <v>0</v>
      </c>
      <c r="C29" s="14" t="s">
        <v>15</v>
      </c>
      <c r="D29" s="14" t="s">
        <v>16</v>
      </c>
      <c r="E29" s="14" t="s">
        <v>396</v>
      </c>
      <c r="F29" s="14" t="s">
        <v>397</v>
      </c>
      <c r="G29" s="14" t="s">
        <v>403</v>
      </c>
      <c r="H29" s="14" t="s">
        <v>404</v>
      </c>
      <c r="I29" s="14" t="s">
        <v>405</v>
      </c>
      <c r="J29" s="14">
        <v>0</v>
      </c>
      <c r="K29" s="14" t="s">
        <v>30</v>
      </c>
      <c r="L29" s="15">
        <v>1.8000000000000001E-42</v>
      </c>
      <c r="M29" s="14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</row>
    <row r="30" spans="1:52">
      <c r="A30" s="14" t="s">
        <v>728</v>
      </c>
      <c r="B30" s="14" t="s">
        <v>0</v>
      </c>
      <c r="C30" s="14" t="s">
        <v>15</v>
      </c>
      <c r="D30" s="14" t="s">
        <v>16</v>
      </c>
      <c r="E30" s="14" t="s">
        <v>396</v>
      </c>
      <c r="F30" s="14" t="s">
        <v>397</v>
      </c>
      <c r="G30" s="14" t="s">
        <v>403</v>
      </c>
      <c r="H30" s="14" t="s">
        <v>404</v>
      </c>
      <c r="I30" s="14" t="s">
        <v>405</v>
      </c>
      <c r="J30" s="14">
        <v>0</v>
      </c>
      <c r="K30" s="14" t="s">
        <v>197</v>
      </c>
      <c r="L30" s="15">
        <v>1.9000000000000001E-42</v>
      </c>
      <c r="M30" s="14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</row>
    <row r="31" spans="1:52">
      <c r="A31" s="14" t="s">
        <v>681</v>
      </c>
      <c r="B31" s="14" t="s">
        <v>0</v>
      </c>
      <c r="C31" s="14" t="s">
        <v>188</v>
      </c>
      <c r="D31" s="14" t="s">
        <v>189</v>
      </c>
      <c r="E31" s="14" t="s">
        <v>396</v>
      </c>
      <c r="F31" s="14" t="s">
        <v>397</v>
      </c>
      <c r="G31" s="14" t="s">
        <v>477</v>
      </c>
      <c r="H31" s="14" t="s">
        <v>404</v>
      </c>
      <c r="I31" s="14" t="s">
        <v>486</v>
      </c>
      <c r="J31" s="14">
        <v>0</v>
      </c>
      <c r="K31" s="14" t="s">
        <v>340</v>
      </c>
      <c r="L31" s="15">
        <v>3.2000000000000002E-42</v>
      </c>
      <c r="M31" s="14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</row>
    <row r="32" spans="1:52">
      <c r="A32" s="14" t="s">
        <v>757</v>
      </c>
      <c r="B32" s="14" t="s">
        <v>0</v>
      </c>
      <c r="C32" s="14" t="s">
        <v>265</v>
      </c>
      <c r="D32" s="14" t="s">
        <v>266</v>
      </c>
      <c r="E32" s="14" t="s">
        <v>396</v>
      </c>
      <c r="F32" s="14" t="s">
        <v>397</v>
      </c>
      <c r="G32" s="14" t="s">
        <v>423</v>
      </c>
      <c r="H32" s="14" t="s">
        <v>404</v>
      </c>
      <c r="I32" s="14" t="s">
        <v>469</v>
      </c>
      <c r="J32" s="14">
        <v>0</v>
      </c>
      <c r="K32" s="14" t="s">
        <v>267</v>
      </c>
      <c r="L32" s="15">
        <v>1.8E-41</v>
      </c>
      <c r="M32" s="14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</row>
    <row r="33" spans="1:52">
      <c r="A33" s="14" t="s">
        <v>598</v>
      </c>
      <c r="B33" s="14" t="s">
        <v>0</v>
      </c>
      <c r="C33" s="14" t="s">
        <v>18</v>
      </c>
      <c r="D33" s="14" t="s">
        <v>19</v>
      </c>
      <c r="E33" s="14" t="s">
        <v>396</v>
      </c>
      <c r="F33" s="14" t="s">
        <v>397</v>
      </c>
      <c r="G33" s="14" t="s">
        <v>406</v>
      </c>
      <c r="H33" s="14" t="s">
        <v>404</v>
      </c>
      <c r="I33" s="14" t="s">
        <v>407</v>
      </c>
      <c r="J33" s="14">
        <v>0</v>
      </c>
      <c r="K33" s="14" t="s">
        <v>279</v>
      </c>
      <c r="L33" s="15">
        <v>3.1E-41</v>
      </c>
      <c r="M33" s="14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</row>
    <row r="34" spans="1:52">
      <c r="A34" s="14" t="s">
        <v>700</v>
      </c>
      <c r="B34" s="14" t="s">
        <v>0</v>
      </c>
      <c r="C34" s="14" t="s">
        <v>18</v>
      </c>
      <c r="D34" s="14" t="s">
        <v>19</v>
      </c>
      <c r="E34" s="14" t="s">
        <v>396</v>
      </c>
      <c r="F34" s="14" t="s">
        <v>397</v>
      </c>
      <c r="G34" s="14" t="s">
        <v>406</v>
      </c>
      <c r="H34" s="14" t="s">
        <v>404</v>
      </c>
      <c r="I34" s="14" t="s">
        <v>407</v>
      </c>
      <c r="J34" s="14">
        <v>0</v>
      </c>
      <c r="K34" s="14" t="s">
        <v>378</v>
      </c>
      <c r="L34" s="15">
        <v>4.2000000000000003E-41</v>
      </c>
      <c r="M34" s="14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</row>
    <row r="35" spans="1:52">
      <c r="A35" s="14" t="s">
        <v>604</v>
      </c>
      <c r="B35" s="14" t="s">
        <v>0</v>
      </c>
      <c r="C35" s="14" t="s">
        <v>89</v>
      </c>
      <c r="D35" s="14" t="s">
        <v>90</v>
      </c>
      <c r="E35" s="14" t="s">
        <v>396</v>
      </c>
      <c r="F35" s="14" t="s">
        <v>397</v>
      </c>
      <c r="G35" s="14" t="s">
        <v>403</v>
      </c>
      <c r="H35" s="14" t="s">
        <v>409</v>
      </c>
      <c r="I35" s="14" t="s">
        <v>493</v>
      </c>
      <c r="J35" s="14">
        <v>0</v>
      </c>
      <c r="K35" s="14" t="s">
        <v>367</v>
      </c>
      <c r="L35" s="15">
        <v>9.7000000000000004E-40</v>
      </c>
      <c r="M35" s="14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</row>
    <row r="36" spans="1:52">
      <c r="A36" s="14" t="s">
        <v>634</v>
      </c>
      <c r="B36" s="14" t="s">
        <v>0</v>
      </c>
      <c r="C36" s="14" t="s">
        <v>176</v>
      </c>
      <c r="D36" s="14" t="s">
        <v>177</v>
      </c>
      <c r="E36" s="14" t="s">
        <v>433</v>
      </c>
      <c r="F36" s="14" t="s">
        <v>434</v>
      </c>
      <c r="G36" s="14" t="s">
        <v>467</v>
      </c>
      <c r="H36" s="14" t="s">
        <v>468</v>
      </c>
      <c r="I36" s="14"/>
      <c r="J36" s="14">
        <v>0</v>
      </c>
      <c r="K36" s="14" t="s">
        <v>338</v>
      </c>
      <c r="L36" s="15">
        <v>1.1E-39</v>
      </c>
      <c r="M36" s="14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</row>
    <row r="37" spans="1:52">
      <c r="A37" s="14" t="s">
        <v>719</v>
      </c>
      <c r="B37" s="14" t="s">
        <v>0</v>
      </c>
      <c r="C37" s="14" t="s">
        <v>18</v>
      </c>
      <c r="D37" s="14" t="s">
        <v>19</v>
      </c>
      <c r="E37" s="14" t="s">
        <v>396</v>
      </c>
      <c r="F37" s="14" t="s">
        <v>397</v>
      </c>
      <c r="G37" s="14" t="s">
        <v>406</v>
      </c>
      <c r="H37" s="14" t="s">
        <v>404</v>
      </c>
      <c r="I37" s="14" t="s">
        <v>407</v>
      </c>
      <c r="J37" s="14">
        <v>0</v>
      </c>
      <c r="K37" s="14" t="s">
        <v>20</v>
      </c>
      <c r="L37" s="15">
        <v>3.5E-39</v>
      </c>
      <c r="M37" s="14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</row>
    <row r="38" spans="1:52">
      <c r="A38" s="14" t="s">
        <v>603</v>
      </c>
      <c r="B38" s="14" t="s">
        <v>0</v>
      </c>
      <c r="C38" s="14" t="s">
        <v>301</v>
      </c>
      <c r="D38" s="14" t="s">
        <v>302</v>
      </c>
      <c r="E38" s="14" t="s">
        <v>396</v>
      </c>
      <c r="F38" s="14" t="s">
        <v>397</v>
      </c>
      <c r="G38" s="14" t="s">
        <v>477</v>
      </c>
      <c r="H38" s="14" t="s">
        <v>424</v>
      </c>
      <c r="I38" s="14" t="s">
        <v>478</v>
      </c>
      <c r="J38" s="14">
        <v>0</v>
      </c>
      <c r="K38" s="14" t="s">
        <v>303</v>
      </c>
      <c r="L38" s="15">
        <v>2.7000000000000002E-37</v>
      </c>
      <c r="M38" s="14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</row>
    <row r="39" spans="1:52">
      <c r="A39" s="14" t="s">
        <v>697</v>
      </c>
      <c r="B39" s="14" t="s">
        <v>0</v>
      </c>
      <c r="C39" s="14" t="s">
        <v>379</v>
      </c>
      <c r="D39" s="14" t="s">
        <v>380</v>
      </c>
      <c r="E39" s="14" t="s">
        <v>396</v>
      </c>
      <c r="F39" s="14" t="s">
        <v>400</v>
      </c>
      <c r="G39" s="14" t="s">
        <v>449</v>
      </c>
      <c r="H39" s="14" t="s">
        <v>499</v>
      </c>
      <c r="I39" s="14" t="s">
        <v>500</v>
      </c>
      <c r="J39" s="14">
        <v>0</v>
      </c>
      <c r="K39" s="14" t="s">
        <v>381</v>
      </c>
      <c r="L39" s="15">
        <v>7.6999999999999997E-33</v>
      </c>
      <c r="M39" s="14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</row>
    <row r="40" spans="1:52">
      <c r="A40" s="14" t="s">
        <v>650</v>
      </c>
      <c r="B40" s="14" t="s">
        <v>0</v>
      </c>
      <c r="C40" s="14" t="s">
        <v>176</v>
      </c>
      <c r="D40" s="14" t="s">
        <v>177</v>
      </c>
      <c r="E40" s="14" t="s">
        <v>433</v>
      </c>
      <c r="F40" s="14" t="s">
        <v>434</v>
      </c>
      <c r="G40" s="14" t="s">
        <v>467</v>
      </c>
      <c r="H40" s="14" t="s">
        <v>468</v>
      </c>
      <c r="I40" s="14"/>
      <c r="J40" s="14">
        <v>0</v>
      </c>
      <c r="K40" s="14" t="s">
        <v>261</v>
      </c>
      <c r="L40" s="15">
        <v>1.0000000000000001E-31</v>
      </c>
      <c r="M40" s="14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</row>
    <row r="41" spans="1:52">
      <c r="A41" s="14" t="s">
        <v>702</v>
      </c>
      <c r="B41" s="14" t="s">
        <v>0</v>
      </c>
      <c r="C41" s="14" t="s">
        <v>108</v>
      </c>
      <c r="D41" s="14" t="s">
        <v>109</v>
      </c>
      <c r="E41" s="14" t="s">
        <v>396</v>
      </c>
      <c r="F41" s="14" t="s">
        <v>397</v>
      </c>
      <c r="G41" s="14" t="s">
        <v>403</v>
      </c>
      <c r="H41" s="14" t="s">
        <v>409</v>
      </c>
      <c r="I41" s="14" t="s">
        <v>427</v>
      </c>
      <c r="J41" s="14">
        <v>0</v>
      </c>
      <c r="K41" s="14" t="s">
        <v>199</v>
      </c>
      <c r="L41" s="15">
        <v>1.1E-31</v>
      </c>
      <c r="M41" s="14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</row>
    <row r="42" spans="1:52">
      <c r="A42" s="14" t="s">
        <v>643</v>
      </c>
      <c r="B42" s="14" t="s">
        <v>0</v>
      </c>
      <c r="C42" s="14" t="s">
        <v>230</v>
      </c>
      <c r="D42" s="14" t="s">
        <v>231</v>
      </c>
      <c r="E42" s="14" t="s">
        <v>433</v>
      </c>
      <c r="F42" s="14" t="s">
        <v>434</v>
      </c>
      <c r="G42" s="14" t="s">
        <v>459</v>
      </c>
      <c r="H42" s="14" t="s">
        <v>460</v>
      </c>
      <c r="I42" s="14"/>
      <c r="J42" s="14">
        <v>0</v>
      </c>
      <c r="K42" s="14" t="s">
        <v>232</v>
      </c>
      <c r="L42" s="15">
        <v>1.1E-31</v>
      </c>
      <c r="M42" s="14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</row>
    <row r="43" spans="1:52">
      <c r="A43" s="14" t="s">
        <v>689</v>
      </c>
      <c r="B43" s="14" t="s">
        <v>0</v>
      </c>
      <c r="C43" s="14" t="s">
        <v>108</v>
      </c>
      <c r="D43" s="14" t="s">
        <v>109</v>
      </c>
      <c r="E43" s="14" t="s">
        <v>396</v>
      </c>
      <c r="F43" s="14" t="s">
        <v>397</v>
      </c>
      <c r="G43" s="14" t="s">
        <v>403</v>
      </c>
      <c r="H43" s="14" t="s">
        <v>409</v>
      </c>
      <c r="I43" s="14" t="s">
        <v>427</v>
      </c>
      <c r="J43" s="14">
        <v>0</v>
      </c>
      <c r="K43" s="14" t="s">
        <v>110</v>
      </c>
      <c r="L43" s="15">
        <v>6.9999999999999995E-29</v>
      </c>
      <c r="M43" s="14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</row>
    <row r="44" spans="1:52">
      <c r="A44" s="14" t="s">
        <v>707</v>
      </c>
      <c r="B44" s="14" t="s">
        <v>0</v>
      </c>
      <c r="C44" s="14" t="s">
        <v>54</v>
      </c>
      <c r="D44" s="14" t="s">
        <v>55</v>
      </c>
      <c r="E44" s="14" t="s">
        <v>414</v>
      </c>
      <c r="F44" s="14" t="s">
        <v>415</v>
      </c>
      <c r="G44" s="14" t="s">
        <v>416</v>
      </c>
      <c r="H44" s="14"/>
      <c r="I44" s="14"/>
      <c r="J44" s="14">
        <v>0</v>
      </c>
      <c r="K44" s="14" t="s">
        <v>56</v>
      </c>
      <c r="L44" s="15">
        <v>1E-25</v>
      </c>
      <c r="M44" s="14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</row>
    <row r="45" spans="1:52">
      <c r="A45" s="14" t="s">
        <v>625</v>
      </c>
      <c r="B45" s="14" t="s">
        <v>0</v>
      </c>
      <c r="C45" s="14" t="s">
        <v>128</v>
      </c>
      <c r="D45" s="14" t="s">
        <v>129</v>
      </c>
      <c r="E45" s="14" t="s">
        <v>396</v>
      </c>
      <c r="F45" s="14" t="s">
        <v>397</v>
      </c>
      <c r="G45" s="14" t="s">
        <v>403</v>
      </c>
      <c r="H45" s="14" t="s">
        <v>409</v>
      </c>
      <c r="I45" s="14" t="s">
        <v>432</v>
      </c>
      <c r="J45" s="14">
        <v>0</v>
      </c>
      <c r="K45" s="14" t="s">
        <v>191</v>
      </c>
      <c r="L45" s="15">
        <v>6.1999999999999999E-25</v>
      </c>
      <c r="M45" s="14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</row>
    <row r="46" spans="1:52">
      <c r="A46" s="14" t="s">
        <v>585</v>
      </c>
      <c r="B46" s="14" t="s">
        <v>0</v>
      </c>
      <c r="C46" s="14" t="s">
        <v>341</v>
      </c>
      <c r="D46" s="14" t="s">
        <v>342</v>
      </c>
      <c r="E46" s="14" t="s">
        <v>396</v>
      </c>
      <c r="F46" s="14" t="s">
        <v>397</v>
      </c>
      <c r="G46" s="14" t="s">
        <v>403</v>
      </c>
      <c r="H46" s="14" t="s">
        <v>409</v>
      </c>
      <c r="I46" s="14" t="s">
        <v>487</v>
      </c>
      <c r="J46" s="14">
        <v>0</v>
      </c>
      <c r="K46" s="14" t="s">
        <v>343</v>
      </c>
      <c r="L46" s="15">
        <v>6.5999999999999997E-25</v>
      </c>
      <c r="M46" s="14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</row>
    <row r="47" spans="1:52">
      <c r="A47" s="14" t="s">
        <v>647</v>
      </c>
      <c r="B47" s="14" t="s">
        <v>0</v>
      </c>
      <c r="C47" s="14" t="s">
        <v>47</v>
      </c>
      <c r="D47" s="14" t="s">
        <v>48</v>
      </c>
      <c r="E47" s="14" t="s">
        <v>396</v>
      </c>
      <c r="F47" s="14" t="s">
        <v>397</v>
      </c>
      <c r="G47" s="14" t="s">
        <v>403</v>
      </c>
      <c r="H47" s="14" t="s">
        <v>409</v>
      </c>
      <c r="I47" s="14" t="s">
        <v>411</v>
      </c>
      <c r="J47" s="14">
        <v>0</v>
      </c>
      <c r="K47" s="14" t="s">
        <v>49</v>
      </c>
      <c r="L47" s="15">
        <v>4.4000000000000001E-21</v>
      </c>
      <c r="M47" s="14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</row>
    <row r="48" spans="1:52">
      <c r="A48" s="14" t="s">
        <v>635</v>
      </c>
      <c r="B48" s="14" t="s">
        <v>0</v>
      </c>
      <c r="C48" s="14" t="s">
        <v>290</v>
      </c>
      <c r="D48" s="14" t="s">
        <v>291</v>
      </c>
      <c r="E48" s="14" t="s">
        <v>396</v>
      </c>
      <c r="F48" s="14" t="s">
        <v>397</v>
      </c>
      <c r="G48" s="14" t="s">
        <v>403</v>
      </c>
      <c r="H48" s="14" t="s">
        <v>409</v>
      </c>
      <c r="I48" s="14" t="s">
        <v>474</v>
      </c>
      <c r="J48" s="14">
        <v>0</v>
      </c>
      <c r="K48" s="14" t="s">
        <v>292</v>
      </c>
      <c r="L48" s="15">
        <v>3.0000000000000003E-20</v>
      </c>
      <c r="M48" s="14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</row>
    <row r="49" spans="1:52">
      <c r="A49" s="14" t="s">
        <v>592</v>
      </c>
      <c r="B49" s="14" t="s">
        <v>0</v>
      </c>
      <c r="C49" s="14" t="s">
        <v>251</v>
      </c>
      <c r="D49" s="14" t="s">
        <v>252</v>
      </c>
      <c r="E49" s="14" t="s">
        <v>396</v>
      </c>
      <c r="F49" s="14" t="s">
        <v>397</v>
      </c>
      <c r="G49" s="14" t="s">
        <v>403</v>
      </c>
      <c r="H49" s="14" t="s">
        <v>409</v>
      </c>
      <c r="I49" s="14" t="s">
        <v>491</v>
      </c>
      <c r="J49" s="14">
        <v>0</v>
      </c>
      <c r="K49" s="14" t="s">
        <v>355</v>
      </c>
      <c r="L49" s="15">
        <v>3.9E-19</v>
      </c>
      <c r="M49" s="14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</row>
    <row r="50" spans="1:52">
      <c r="A50" s="14" t="s">
        <v>682</v>
      </c>
      <c r="B50" s="14" t="s">
        <v>0</v>
      </c>
      <c r="C50" s="14" t="s">
        <v>359</v>
      </c>
      <c r="D50" s="14" t="s">
        <v>360</v>
      </c>
      <c r="E50" s="14" t="s">
        <v>396</v>
      </c>
      <c r="F50" s="14" t="s">
        <v>397</v>
      </c>
      <c r="G50" s="14" t="s">
        <v>403</v>
      </c>
      <c r="H50" s="14" t="s">
        <v>409</v>
      </c>
      <c r="I50" s="14" t="s">
        <v>492</v>
      </c>
      <c r="J50" s="14">
        <v>0</v>
      </c>
      <c r="K50" s="14" t="s">
        <v>361</v>
      </c>
      <c r="L50" s="15">
        <v>2.3999999999999999E-17</v>
      </c>
      <c r="M50" s="14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</row>
    <row r="51" spans="1:52">
      <c r="A51" s="14" t="s">
        <v>667</v>
      </c>
      <c r="B51" s="14" t="s">
        <v>0</v>
      </c>
      <c r="C51" s="14" t="s">
        <v>248</v>
      </c>
      <c r="D51" s="14" t="s">
        <v>249</v>
      </c>
      <c r="E51" s="14" t="s">
        <v>396</v>
      </c>
      <c r="F51" s="14" t="s">
        <v>397</v>
      </c>
      <c r="G51" s="14" t="s">
        <v>403</v>
      </c>
      <c r="H51" s="14" t="s">
        <v>409</v>
      </c>
      <c r="I51" s="14" t="s">
        <v>464</v>
      </c>
      <c r="J51" s="14">
        <v>0</v>
      </c>
      <c r="K51" s="14" t="s">
        <v>250</v>
      </c>
      <c r="L51" s="15">
        <v>5.5999999999999998E-17</v>
      </c>
      <c r="M51" s="14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</row>
    <row r="52" spans="1:52">
      <c r="A52" s="14" t="s">
        <v>737</v>
      </c>
      <c r="B52" s="14" t="s">
        <v>0</v>
      </c>
      <c r="C52" s="14" t="s">
        <v>253</v>
      </c>
      <c r="D52" s="14" t="s">
        <v>254</v>
      </c>
      <c r="E52" s="14" t="s">
        <v>396</v>
      </c>
      <c r="F52" s="14" t="s">
        <v>397</v>
      </c>
      <c r="G52" s="14" t="s">
        <v>423</v>
      </c>
      <c r="H52" s="14" t="s">
        <v>424</v>
      </c>
      <c r="I52" s="14" t="s">
        <v>465</v>
      </c>
      <c r="J52" s="14">
        <v>0</v>
      </c>
      <c r="K52" s="14" t="s">
        <v>255</v>
      </c>
      <c r="L52" s="15">
        <v>2.0999999999999998E-15</v>
      </c>
      <c r="M52" s="14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</row>
    <row r="53" spans="1:52">
      <c r="A53" s="14" t="s">
        <v>565</v>
      </c>
      <c r="B53" s="14" t="s">
        <v>0</v>
      </c>
      <c r="C53" s="14" t="s">
        <v>332</v>
      </c>
      <c r="D53" s="14" t="s">
        <v>333</v>
      </c>
      <c r="E53" s="14" t="s">
        <v>396</v>
      </c>
      <c r="F53" s="14" t="s">
        <v>400</v>
      </c>
      <c r="G53" s="14" t="s">
        <v>401</v>
      </c>
      <c r="H53" s="14" t="s">
        <v>485</v>
      </c>
      <c r="I53" s="14"/>
      <c r="J53" s="14">
        <v>0</v>
      </c>
      <c r="K53" s="14" t="s">
        <v>334</v>
      </c>
      <c r="L53" s="15">
        <v>6.1000000000000003E-12</v>
      </c>
      <c r="M53" s="14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</row>
    <row r="54" spans="1:52">
      <c r="A54" s="14" t="s">
        <v>706</v>
      </c>
      <c r="B54" s="14" t="s">
        <v>0</v>
      </c>
      <c r="C54" s="14" t="s">
        <v>39</v>
      </c>
      <c r="D54" s="14" t="s">
        <v>40</v>
      </c>
      <c r="E54" s="14" t="s">
        <v>396</v>
      </c>
      <c r="F54" s="14" t="s">
        <v>397</v>
      </c>
      <c r="G54" s="14" t="s">
        <v>403</v>
      </c>
      <c r="H54" s="14" t="s">
        <v>409</v>
      </c>
      <c r="I54" s="14" t="s">
        <v>419</v>
      </c>
      <c r="J54" s="14">
        <v>0</v>
      </c>
      <c r="K54" s="14" t="s">
        <v>71</v>
      </c>
      <c r="L54" s="15">
        <v>1.2000000000000001E-11</v>
      </c>
      <c r="M54" s="14" t="s">
        <v>4</v>
      </c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</row>
    <row r="55" spans="1:52">
      <c r="A55" s="14" t="s">
        <v>672</v>
      </c>
      <c r="B55" s="14" t="s">
        <v>0</v>
      </c>
      <c r="C55" s="14" t="s">
        <v>33</v>
      </c>
      <c r="D55" s="14" t="s">
        <v>34</v>
      </c>
      <c r="E55" s="14" t="s">
        <v>396</v>
      </c>
      <c r="F55" s="14" t="s">
        <v>397</v>
      </c>
      <c r="G55" s="14" t="s">
        <v>403</v>
      </c>
      <c r="H55" s="14" t="s">
        <v>409</v>
      </c>
      <c r="I55" s="14" t="s">
        <v>410</v>
      </c>
      <c r="J55" s="14">
        <v>0</v>
      </c>
      <c r="K55" s="14" t="s">
        <v>46</v>
      </c>
      <c r="L55" s="15">
        <v>3.4999999999999998E-10</v>
      </c>
      <c r="M55" s="14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</row>
    <row r="56" spans="1:52">
      <c r="A56" s="14" t="s">
        <v>584</v>
      </c>
      <c r="B56" s="14" t="s">
        <v>0</v>
      </c>
      <c r="C56" s="14" t="s">
        <v>192</v>
      </c>
      <c r="D56" s="14" t="s">
        <v>193</v>
      </c>
      <c r="E56" s="14" t="s">
        <v>396</v>
      </c>
      <c r="F56" s="14" t="s">
        <v>397</v>
      </c>
      <c r="G56" s="14" t="s">
        <v>403</v>
      </c>
      <c r="H56" s="14" t="s">
        <v>409</v>
      </c>
      <c r="I56" s="14" t="s">
        <v>448</v>
      </c>
      <c r="J56" s="14">
        <v>0</v>
      </c>
      <c r="K56" s="14" t="s">
        <v>194</v>
      </c>
      <c r="L56" s="15">
        <v>1.3999999999999999E-9</v>
      </c>
      <c r="M56" s="14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</row>
    <row r="57" spans="1:52">
      <c r="A57" s="14" t="s">
        <v>583</v>
      </c>
      <c r="B57" s="14" t="s">
        <v>0</v>
      </c>
      <c r="C57" s="14" t="s">
        <v>182</v>
      </c>
      <c r="D57" s="14" t="s">
        <v>183</v>
      </c>
      <c r="E57" s="14" t="s">
        <v>396</v>
      </c>
      <c r="F57" s="14" t="s">
        <v>400</v>
      </c>
      <c r="G57" s="14" t="s">
        <v>401</v>
      </c>
      <c r="H57" s="14" t="s">
        <v>482</v>
      </c>
      <c r="I57" s="14"/>
      <c r="J57" s="14">
        <v>0</v>
      </c>
      <c r="K57" s="14" t="s">
        <v>322</v>
      </c>
      <c r="L57" s="15">
        <v>1E-8</v>
      </c>
      <c r="M57" s="14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</row>
    <row r="58" spans="1:52">
      <c r="A58" s="14" t="s">
        <v>748</v>
      </c>
      <c r="B58" s="14" t="s">
        <v>0</v>
      </c>
      <c r="C58" s="14" t="s">
        <v>238</v>
      </c>
      <c r="D58" s="14" t="s">
        <v>239</v>
      </c>
      <c r="E58" s="14" t="s">
        <v>433</v>
      </c>
      <c r="F58" s="14" t="s">
        <v>452</v>
      </c>
      <c r="G58" s="14" t="s">
        <v>488</v>
      </c>
      <c r="H58" s="14" t="s">
        <v>494</v>
      </c>
      <c r="I58" s="14"/>
      <c r="J58" s="14">
        <v>0</v>
      </c>
      <c r="K58" s="14" t="s">
        <v>767</v>
      </c>
      <c r="L58" s="15" t="s">
        <v>768</v>
      </c>
      <c r="M58" s="14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</row>
    <row r="59" spans="1:52">
      <c r="A59" s="14" t="s">
        <v>749</v>
      </c>
      <c r="B59" s="14" t="s">
        <v>0</v>
      </c>
      <c r="C59" s="14" t="s">
        <v>238</v>
      </c>
      <c r="D59" s="14" t="s">
        <v>239</v>
      </c>
      <c r="E59" s="14" t="s">
        <v>433</v>
      </c>
      <c r="F59" s="14" t="s">
        <v>452</v>
      </c>
      <c r="G59" s="14" t="s">
        <v>488</v>
      </c>
      <c r="H59" s="14" t="s">
        <v>494</v>
      </c>
      <c r="I59" s="14"/>
      <c r="J59" s="14">
        <v>0</v>
      </c>
      <c r="K59" s="14" t="s">
        <v>769</v>
      </c>
      <c r="L59" s="15" t="s">
        <v>770</v>
      </c>
      <c r="M59" s="14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</row>
    <row r="60" spans="1:52">
      <c r="A60" s="14" t="s">
        <v>621</v>
      </c>
      <c r="B60" s="14" t="s">
        <v>0</v>
      </c>
      <c r="C60" s="14" t="s">
        <v>155</v>
      </c>
      <c r="D60" s="14" t="s">
        <v>156</v>
      </c>
      <c r="E60" s="14" t="s">
        <v>396</v>
      </c>
      <c r="F60" s="14" t="s">
        <v>397</v>
      </c>
      <c r="G60" s="14" t="s">
        <v>440</v>
      </c>
      <c r="H60" s="14" t="s">
        <v>441</v>
      </c>
      <c r="I60" s="14" t="s">
        <v>443</v>
      </c>
      <c r="J60" s="14">
        <v>0</v>
      </c>
      <c r="K60" s="14" t="s">
        <v>771</v>
      </c>
      <c r="L60" s="15" t="s">
        <v>772</v>
      </c>
      <c r="M60" s="14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</row>
    <row r="61" spans="1:52">
      <c r="A61" s="14" t="s">
        <v>763</v>
      </c>
      <c r="B61" s="14" t="s">
        <v>0</v>
      </c>
      <c r="C61" s="14" t="s">
        <v>169</v>
      </c>
      <c r="D61" s="20" t="s">
        <v>170</v>
      </c>
      <c r="E61" s="14" t="s">
        <v>396</v>
      </c>
      <c r="F61" s="14" t="s">
        <v>397</v>
      </c>
      <c r="G61" s="14" t="s">
        <v>403</v>
      </c>
      <c r="H61" s="14" t="s">
        <v>409</v>
      </c>
      <c r="I61" s="14" t="s">
        <v>484</v>
      </c>
      <c r="J61" s="14">
        <v>0</v>
      </c>
      <c r="K61" s="14" t="s">
        <v>773</v>
      </c>
      <c r="L61" s="15" t="s">
        <v>774</v>
      </c>
      <c r="M61" s="14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</row>
    <row r="62" spans="1:52">
      <c r="A62" s="14" t="s">
        <v>721</v>
      </c>
      <c r="B62" s="14" t="s">
        <v>0</v>
      </c>
      <c r="C62" s="14" t="s">
        <v>31</v>
      </c>
      <c r="D62" s="14" t="s">
        <v>32</v>
      </c>
      <c r="E62" s="14" t="s">
        <v>396</v>
      </c>
      <c r="F62" s="14" t="s">
        <v>397</v>
      </c>
      <c r="G62" s="14" t="s">
        <v>440</v>
      </c>
      <c r="H62" s="14" t="s">
        <v>441</v>
      </c>
      <c r="I62" s="14" t="s">
        <v>496</v>
      </c>
      <c r="J62" s="14">
        <v>0</v>
      </c>
      <c r="K62" s="14" t="s">
        <v>775</v>
      </c>
      <c r="L62" s="15" t="s">
        <v>776</v>
      </c>
      <c r="M62" s="14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</row>
    <row r="63" spans="1:52">
      <c r="A63" s="14" t="s">
        <v>743</v>
      </c>
      <c r="B63" s="14" t="s">
        <v>0</v>
      </c>
      <c r="C63" s="14" t="s">
        <v>385</v>
      </c>
      <c r="D63" s="14" t="s">
        <v>386</v>
      </c>
      <c r="E63" s="14" t="s">
        <v>396</v>
      </c>
      <c r="F63" s="14" t="s">
        <v>397</v>
      </c>
      <c r="G63" s="14" t="s">
        <v>403</v>
      </c>
      <c r="H63" s="14" t="s">
        <v>409</v>
      </c>
      <c r="I63" s="14" t="s">
        <v>504</v>
      </c>
      <c r="J63" s="14">
        <v>0</v>
      </c>
      <c r="K63" s="14" t="s">
        <v>777</v>
      </c>
      <c r="L63" s="15" t="s">
        <v>778</v>
      </c>
      <c r="M63" s="14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</row>
    <row r="64" spans="1:52">
      <c r="A64" s="14" t="s">
        <v>569</v>
      </c>
      <c r="B64" s="14" t="s">
        <v>0</v>
      </c>
      <c r="C64" s="14" t="s">
        <v>52</v>
      </c>
      <c r="D64" s="14" t="s">
        <v>53</v>
      </c>
      <c r="E64" s="14" t="s">
        <v>396</v>
      </c>
      <c r="F64" s="14" t="s">
        <v>397</v>
      </c>
      <c r="G64" s="14" t="s">
        <v>403</v>
      </c>
      <c r="H64" s="14" t="s">
        <v>409</v>
      </c>
      <c r="I64" s="14" t="s">
        <v>413</v>
      </c>
      <c r="J64" s="14">
        <v>0</v>
      </c>
      <c r="K64" s="14" t="s">
        <v>779</v>
      </c>
      <c r="L64" s="15" t="s">
        <v>780</v>
      </c>
      <c r="M64" s="14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</row>
    <row r="65" spans="1:52">
      <c r="A65" s="14" t="s">
        <v>574</v>
      </c>
      <c r="B65" s="14" t="s">
        <v>0</v>
      </c>
      <c r="C65" s="14" t="s">
        <v>211</v>
      </c>
      <c r="D65" s="14" t="s">
        <v>212</v>
      </c>
      <c r="E65" s="14" t="s">
        <v>396</v>
      </c>
      <c r="F65" s="14" t="s">
        <v>397</v>
      </c>
      <c r="G65" s="14" t="s">
        <v>403</v>
      </c>
      <c r="H65" s="14" t="s">
        <v>409</v>
      </c>
      <c r="I65" s="14" t="s">
        <v>456</v>
      </c>
      <c r="J65" s="14">
        <v>0</v>
      </c>
      <c r="K65" s="14" t="s">
        <v>781</v>
      </c>
      <c r="L65" s="15" t="s">
        <v>782</v>
      </c>
      <c r="M65" s="14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</row>
    <row r="66" spans="1:52">
      <c r="A66" s="14" t="s">
        <v>729</v>
      </c>
      <c r="B66" s="14" t="s">
        <v>0</v>
      </c>
      <c r="C66" s="14" t="s">
        <v>111</v>
      </c>
      <c r="D66" s="14" t="s">
        <v>112</v>
      </c>
      <c r="E66" s="14" t="s">
        <v>414</v>
      </c>
      <c r="F66" s="14" t="s">
        <v>444</v>
      </c>
      <c r="G66" s="14" t="s">
        <v>445</v>
      </c>
      <c r="H66" s="14"/>
      <c r="I66" s="14"/>
      <c r="J66" s="14">
        <v>0</v>
      </c>
      <c r="K66" s="14" t="s">
        <v>783</v>
      </c>
      <c r="L66" s="15" t="s">
        <v>784</v>
      </c>
      <c r="M66" s="14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</row>
    <row r="67" spans="1:52">
      <c r="A67" s="14" t="s">
        <v>675</v>
      </c>
      <c r="B67" s="14" t="s">
        <v>0</v>
      </c>
      <c r="C67" s="14" t="s">
        <v>236</v>
      </c>
      <c r="D67" s="14" t="s">
        <v>237</v>
      </c>
      <c r="E67" s="14" t="s">
        <v>396</v>
      </c>
      <c r="F67" s="14" t="s">
        <v>397</v>
      </c>
      <c r="G67" s="14" t="s">
        <v>403</v>
      </c>
      <c r="H67" s="14" t="s">
        <v>409</v>
      </c>
      <c r="I67" s="14" t="s">
        <v>461</v>
      </c>
      <c r="J67" s="14">
        <v>0</v>
      </c>
      <c r="K67" s="14" t="s">
        <v>785</v>
      </c>
      <c r="L67" s="15" t="s">
        <v>786</v>
      </c>
      <c r="M67" s="14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</row>
    <row r="68" spans="1:52">
      <c r="A68" s="14" t="s">
        <v>665</v>
      </c>
      <c r="B68" s="14" t="s">
        <v>0</v>
      </c>
      <c r="C68" s="14" t="s">
        <v>308</v>
      </c>
      <c r="D68" s="14" t="s">
        <v>309</v>
      </c>
      <c r="E68" s="14" t="s">
        <v>396</v>
      </c>
      <c r="F68" s="14" t="s">
        <v>397</v>
      </c>
      <c r="G68" s="14" t="s">
        <v>403</v>
      </c>
      <c r="H68" s="14" t="s">
        <v>409</v>
      </c>
      <c r="I68" s="14" t="s">
        <v>479</v>
      </c>
      <c r="J68" s="14">
        <v>0</v>
      </c>
      <c r="K68" s="14" t="s">
        <v>787</v>
      </c>
      <c r="L68" s="15" t="s">
        <v>788</v>
      </c>
      <c r="M68" s="14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</row>
    <row r="69" spans="1:52">
      <c r="A69" s="14" t="s">
        <v>723</v>
      </c>
      <c r="B69" s="14" t="s">
        <v>0</v>
      </c>
      <c r="C69" s="14" t="s">
        <v>111</v>
      </c>
      <c r="D69" s="14" t="s">
        <v>112</v>
      </c>
      <c r="E69" s="14" t="s">
        <v>414</v>
      </c>
      <c r="F69" s="14" t="s">
        <v>444</v>
      </c>
      <c r="G69" s="14" t="s">
        <v>445</v>
      </c>
      <c r="H69" s="14"/>
      <c r="I69" s="14"/>
      <c r="J69" s="14">
        <v>0</v>
      </c>
      <c r="K69" s="14" t="s">
        <v>789</v>
      </c>
      <c r="L69" s="15" t="s">
        <v>790</v>
      </c>
      <c r="M69" s="14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</row>
    <row r="70" spans="1:52">
      <c r="A70" s="14" t="s">
        <v>639</v>
      </c>
      <c r="B70" s="14" t="s">
        <v>0</v>
      </c>
      <c r="C70" s="14" t="s">
        <v>78</v>
      </c>
      <c r="D70" s="14" t="s">
        <v>79</v>
      </c>
      <c r="E70" s="14" t="s">
        <v>414</v>
      </c>
      <c r="F70" s="14" t="s">
        <v>415</v>
      </c>
      <c r="G70" s="14" t="s">
        <v>422</v>
      </c>
      <c r="H70" s="14"/>
      <c r="I70" s="14"/>
      <c r="J70" s="14">
        <v>0</v>
      </c>
      <c r="K70" s="14" t="s">
        <v>791</v>
      </c>
      <c r="L70" s="15" t="s">
        <v>792</v>
      </c>
      <c r="M70" s="14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</row>
    <row r="71" spans="1:52">
      <c r="A71" s="14" t="s">
        <v>628</v>
      </c>
      <c r="B71" s="14" t="s">
        <v>0</v>
      </c>
      <c r="C71" s="14" t="s">
        <v>44</v>
      </c>
      <c r="D71" s="14" t="s">
        <v>45</v>
      </c>
      <c r="E71" s="14" t="s">
        <v>396</v>
      </c>
      <c r="F71" s="14" t="s">
        <v>397</v>
      </c>
      <c r="G71" s="14" t="s">
        <v>403</v>
      </c>
      <c r="H71" s="14" t="s">
        <v>409</v>
      </c>
      <c r="I71" s="14" t="s">
        <v>466</v>
      </c>
      <c r="J71" s="14">
        <v>0</v>
      </c>
      <c r="K71" s="14" t="s">
        <v>793</v>
      </c>
      <c r="L71" s="15" t="s">
        <v>794</v>
      </c>
      <c r="M71" s="14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</row>
    <row r="72" spans="1:52">
      <c r="A72" s="14" t="s">
        <v>612</v>
      </c>
      <c r="B72" s="14" t="s">
        <v>0</v>
      </c>
      <c r="C72" s="14" t="s">
        <v>227</v>
      </c>
      <c r="D72" s="14" t="s">
        <v>228</v>
      </c>
      <c r="E72" s="14" t="s">
        <v>414</v>
      </c>
      <c r="F72" s="14" t="s">
        <v>444</v>
      </c>
      <c r="G72" s="14" t="s">
        <v>458</v>
      </c>
      <c r="H72" s="14"/>
      <c r="I72" s="14"/>
      <c r="J72" s="14">
        <v>0</v>
      </c>
      <c r="K72" s="14" t="s">
        <v>795</v>
      </c>
      <c r="L72" s="15" t="s">
        <v>796</v>
      </c>
      <c r="M72" s="14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</row>
    <row r="73" spans="1:52">
      <c r="A73" s="14" t="s">
        <v>762</v>
      </c>
      <c r="B73" s="14" t="s">
        <v>0</v>
      </c>
      <c r="C73" s="14" t="s">
        <v>126</v>
      </c>
      <c r="D73" s="14" t="s">
        <v>127</v>
      </c>
      <c r="E73" s="14" t="s">
        <v>396</v>
      </c>
      <c r="F73" s="14" t="s">
        <v>397</v>
      </c>
      <c r="G73" s="14" t="s">
        <v>403</v>
      </c>
      <c r="H73" s="14" t="s">
        <v>409</v>
      </c>
      <c r="I73" s="14" t="s">
        <v>431</v>
      </c>
      <c r="J73" s="14">
        <v>0</v>
      </c>
      <c r="K73" s="14" t="s">
        <v>797</v>
      </c>
      <c r="L73" s="15" t="s">
        <v>798</v>
      </c>
      <c r="M73" s="14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spans="1:52">
      <c r="A74" s="14" t="s">
        <v>673</v>
      </c>
      <c r="B74" s="14" t="s">
        <v>0</v>
      </c>
      <c r="C74" s="14" t="s">
        <v>218</v>
      </c>
      <c r="D74" s="14" t="s">
        <v>219</v>
      </c>
      <c r="E74" s="14" t="s">
        <v>396</v>
      </c>
      <c r="F74" s="14" t="s">
        <v>397</v>
      </c>
      <c r="G74" s="14" t="s">
        <v>403</v>
      </c>
      <c r="H74" s="14" t="s">
        <v>409</v>
      </c>
      <c r="I74" s="14" t="s">
        <v>497</v>
      </c>
      <c r="J74" s="14">
        <v>0</v>
      </c>
      <c r="K74" s="14" t="s">
        <v>799</v>
      </c>
      <c r="L74" s="15" t="s">
        <v>800</v>
      </c>
      <c r="M74" s="14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spans="1:52">
      <c r="A75" s="14" t="s">
        <v>632</v>
      </c>
      <c r="B75" s="14" t="s">
        <v>0</v>
      </c>
      <c r="C75" s="14" t="s">
        <v>74</v>
      </c>
      <c r="D75" s="14" t="s">
        <v>75</v>
      </c>
      <c r="E75" s="14" t="s">
        <v>396</v>
      </c>
      <c r="F75" s="14" t="s">
        <v>397</v>
      </c>
      <c r="G75" s="14" t="s">
        <v>403</v>
      </c>
      <c r="H75" s="14" t="s">
        <v>409</v>
      </c>
      <c r="I75" s="14" t="s">
        <v>421</v>
      </c>
      <c r="J75" s="14">
        <v>0</v>
      </c>
      <c r="K75" s="14" t="s">
        <v>801</v>
      </c>
      <c r="L75" s="19" t="s">
        <v>802</v>
      </c>
      <c r="M75" s="14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</row>
    <row r="76" spans="1:52">
      <c r="A76" s="14" t="s">
        <v>590</v>
      </c>
      <c r="B76" s="14" t="s">
        <v>0</v>
      </c>
      <c r="C76" s="14" t="s">
        <v>74</v>
      </c>
      <c r="D76" s="14" t="s">
        <v>75</v>
      </c>
      <c r="E76" s="14" t="s">
        <v>396</v>
      </c>
      <c r="F76" s="14" t="s">
        <v>397</v>
      </c>
      <c r="G76" s="14" t="s">
        <v>403</v>
      </c>
      <c r="H76" s="14" t="s">
        <v>409</v>
      </c>
      <c r="I76" s="14" t="s">
        <v>421</v>
      </c>
      <c r="J76" s="14">
        <v>0</v>
      </c>
      <c r="K76" s="14" t="s">
        <v>803</v>
      </c>
      <c r="L76" s="15" t="s">
        <v>804</v>
      </c>
      <c r="M76" s="14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</row>
    <row r="77" spans="1:52">
      <c r="A77" s="14" t="s">
        <v>714</v>
      </c>
      <c r="B77" s="14" t="s">
        <v>0</v>
      </c>
      <c r="C77" s="14" t="s">
        <v>13</v>
      </c>
      <c r="D77" s="14" t="s">
        <v>14</v>
      </c>
      <c r="E77" s="14" t="s">
        <v>396</v>
      </c>
      <c r="F77" s="14" t="s">
        <v>400</v>
      </c>
      <c r="G77" s="14" t="s">
        <v>401</v>
      </c>
      <c r="H77" s="14" t="s">
        <v>402</v>
      </c>
      <c r="I77" s="14"/>
      <c r="J77" s="14">
        <v>0</v>
      </c>
      <c r="K77" s="14" t="s">
        <v>805</v>
      </c>
      <c r="L77" s="15" t="s">
        <v>806</v>
      </c>
      <c r="M77" s="14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</row>
    <row r="78" spans="1:52">
      <c r="A78" s="14" t="s">
        <v>588</v>
      </c>
      <c r="B78" s="14" t="s">
        <v>0</v>
      </c>
      <c r="C78" s="14" t="s">
        <v>144</v>
      </c>
      <c r="D78" s="14" t="s">
        <v>145</v>
      </c>
      <c r="E78" s="14" t="s">
        <v>396</v>
      </c>
      <c r="F78" s="14" t="s">
        <v>397</v>
      </c>
      <c r="G78" s="14" t="s">
        <v>403</v>
      </c>
      <c r="H78" s="14" t="s">
        <v>409</v>
      </c>
      <c r="I78" s="14" t="s">
        <v>439</v>
      </c>
      <c r="J78" s="14">
        <v>0</v>
      </c>
      <c r="K78" s="14" t="s">
        <v>807</v>
      </c>
      <c r="L78" s="15" t="s">
        <v>808</v>
      </c>
      <c r="M78" s="14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</row>
    <row r="79" spans="1:52">
      <c r="A79" s="14" t="s">
        <v>607</v>
      </c>
      <c r="B79" s="14" t="s">
        <v>0</v>
      </c>
      <c r="C79" s="14" t="s">
        <v>61</v>
      </c>
      <c r="D79" s="14" t="s">
        <v>62</v>
      </c>
      <c r="E79" s="14" t="s">
        <v>396</v>
      </c>
      <c r="F79" s="14" t="s">
        <v>397</v>
      </c>
      <c r="G79" s="14" t="s">
        <v>403</v>
      </c>
      <c r="H79" s="14" t="s">
        <v>409</v>
      </c>
      <c r="I79" s="14" t="s">
        <v>417</v>
      </c>
      <c r="J79" s="14">
        <v>0</v>
      </c>
      <c r="K79" s="14" t="s">
        <v>809</v>
      </c>
      <c r="L79" s="15" t="s">
        <v>810</v>
      </c>
      <c r="M79" s="14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</row>
    <row r="80" spans="1:52">
      <c r="A80" s="14" t="s">
        <v>708</v>
      </c>
      <c r="B80" s="14" t="s">
        <v>0</v>
      </c>
      <c r="C80" s="14" t="s">
        <v>50</v>
      </c>
      <c r="D80" s="14" t="s">
        <v>51</v>
      </c>
      <c r="E80" s="14" t="s">
        <v>396</v>
      </c>
      <c r="F80" s="14" t="s">
        <v>397</v>
      </c>
      <c r="G80" s="14" t="s">
        <v>403</v>
      </c>
      <c r="H80" s="14" t="s">
        <v>409</v>
      </c>
      <c r="I80" s="14" t="s">
        <v>412</v>
      </c>
      <c r="J80" s="14">
        <v>0</v>
      </c>
      <c r="K80" s="14" t="s">
        <v>811</v>
      </c>
      <c r="L80" s="15" t="s">
        <v>812</v>
      </c>
      <c r="M80" s="14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spans="1:52">
      <c r="A81" s="14" t="s">
        <v>651</v>
      </c>
      <c r="B81" s="14" t="s">
        <v>0</v>
      </c>
      <c r="C81" s="14" t="s">
        <v>348</v>
      </c>
      <c r="D81" s="14" t="s">
        <v>349</v>
      </c>
      <c r="E81" s="14" t="s">
        <v>396</v>
      </c>
      <c r="F81" s="14" t="s">
        <v>397</v>
      </c>
      <c r="G81" s="14" t="s">
        <v>403</v>
      </c>
      <c r="H81" s="14" t="s">
        <v>409</v>
      </c>
      <c r="I81" s="14" t="s">
        <v>490</v>
      </c>
      <c r="J81" s="14">
        <v>0</v>
      </c>
      <c r="K81" s="14" t="s">
        <v>813</v>
      </c>
      <c r="L81" s="15" t="s">
        <v>814</v>
      </c>
      <c r="M81" s="14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</row>
    <row r="82" spans="1:52">
      <c r="A82" s="14" t="s">
        <v>594</v>
      </c>
      <c r="B82" s="14" t="s">
        <v>0</v>
      </c>
      <c r="C82" s="14" t="s">
        <v>106</v>
      </c>
      <c r="D82" s="14" t="s">
        <v>107</v>
      </c>
      <c r="E82" s="14" t="s">
        <v>396</v>
      </c>
      <c r="F82" s="14" t="s">
        <v>397</v>
      </c>
      <c r="G82" s="14" t="s">
        <v>403</v>
      </c>
      <c r="H82" s="14" t="s">
        <v>409</v>
      </c>
      <c r="I82" s="14" t="s">
        <v>426</v>
      </c>
      <c r="J82" s="14">
        <v>0</v>
      </c>
      <c r="K82" s="14" t="s">
        <v>815</v>
      </c>
      <c r="L82" s="15" t="s">
        <v>816</v>
      </c>
      <c r="M82" s="14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</row>
    <row r="83" spans="1:52">
      <c r="A83" s="14" t="s">
        <v>730</v>
      </c>
      <c r="B83" s="14" t="s">
        <v>0</v>
      </c>
      <c r="C83" s="14" t="s">
        <v>268</v>
      </c>
      <c r="D83" s="14" t="s">
        <v>269</v>
      </c>
      <c r="E83" s="14" t="s">
        <v>396</v>
      </c>
      <c r="F83" s="14" t="s">
        <v>397</v>
      </c>
      <c r="G83" s="14" t="s">
        <v>403</v>
      </c>
      <c r="H83" s="14" t="s">
        <v>409</v>
      </c>
      <c r="I83" s="14" t="s">
        <v>470</v>
      </c>
      <c r="J83" s="14">
        <v>0</v>
      </c>
      <c r="K83" s="14" t="s">
        <v>817</v>
      </c>
      <c r="L83" s="15" t="s">
        <v>818</v>
      </c>
      <c r="M83" s="14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</row>
    <row r="84" spans="1:52">
      <c r="A84" s="14" t="s">
        <v>568</v>
      </c>
      <c r="B84" s="14" t="s">
        <v>0</v>
      </c>
      <c r="C84" s="14" t="s">
        <v>8</v>
      </c>
      <c r="D84" s="14" t="s">
        <v>9</v>
      </c>
      <c r="E84" s="14" t="s">
        <v>396</v>
      </c>
      <c r="F84" s="14" t="s">
        <v>397</v>
      </c>
      <c r="G84" s="14" t="s">
        <v>398</v>
      </c>
      <c r="H84" s="14" t="s">
        <v>399</v>
      </c>
      <c r="I84" s="14"/>
      <c r="J84" s="14">
        <v>0</v>
      </c>
      <c r="K84" s="14" t="s">
        <v>819</v>
      </c>
      <c r="L84" s="15" t="s">
        <v>820</v>
      </c>
      <c r="M84" s="14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</row>
    <row r="85" spans="1:52">
      <c r="A85" s="14" t="s">
        <v>725</v>
      </c>
      <c r="B85" s="14" t="s">
        <v>0</v>
      </c>
      <c r="C85" s="14" t="s">
        <v>58</v>
      </c>
      <c r="D85" s="14" t="s">
        <v>59</v>
      </c>
      <c r="E85" s="14" t="s">
        <v>414</v>
      </c>
      <c r="F85" s="14" t="s">
        <v>444</v>
      </c>
      <c r="G85" s="14" t="s">
        <v>498</v>
      </c>
      <c r="H85" s="14"/>
      <c r="I85" s="14"/>
      <c r="J85" s="14">
        <v>0</v>
      </c>
      <c r="K85" s="14" t="s">
        <v>821</v>
      </c>
      <c r="L85" s="15" t="s">
        <v>822</v>
      </c>
      <c r="M85" s="14"/>
      <c r="N85" s="16"/>
      <c r="O85" s="16"/>
      <c r="P85" s="16"/>
      <c r="Q85" s="19"/>
      <c r="R85" s="16"/>
      <c r="S85" s="16"/>
      <c r="T85" s="16"/>
      <c r="U85" s="16"/>
      <c r="V85" s="16"/>
      <c r="W85" s="16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</row>
    <row r="86" spans="1:52">
      <c r="A86" s="14" t="s">
        <v>742</v>
      </c>
      <c r="B86" s="14" t="s">
        <v>0</v>
      </c>
      <c r="C86" s="14" t="s">
        <v>124</v>
      </c>
      <c r="D86" s="14" t="s">
        <v>125</v>
      </c>
      <c r="E86" s="14" t="s">
        <v>396</v>
      </c>
      <c r="F86" s="14" t="s">
        <v>397</v>
      </c>
      <c r="G86" s="14" t="s">
        <v>403</v>
      </c>
      <c r="H86" s="14" t="s">
        <v>409</v>
      </c>
      <c r="I86" s="14" t="s">
        <v>430</v>
      </c>
      <c r="J86" s="14">
        <v>0</v>
      </c>
      <c r="K86" s="14" t="s">
        <v>823</v>
      </c>
      <c r="L86" s="15" t="s">
        <v>824</v>
      </c>
      <c r="M86" s="14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</row>
    <row r="87" spans="1:52">
      <c r="A87" s="14" t="s">
        <v>595</v>
      </c>
      <c r="B87" s="14" t="s">
        <v>0</v>
      </c>
      <c r="C87" s="14" t="s">
        <v>72</v>
      </c>
      <c r="D87" s="14" t="s">
        <v>73</v>
      </c>
      <c r="E87" s="14" t="s">
        <v>396</v>
      </c>
      <c r="F87" s="14" t="s">
        <v>397</v>
      </c>
      <c r="G87" s="14" t="s">
        <v>403</v>
      </c>
      <c r="H87" s="14" t="s">
        <v>409</v>
      </c>
      <c r="I87" s="14" t="s">
        <v>420</v>
      </c>
      <c r="J87" s="14">
        <v>0</v>
      </c>
      <c r="K87" s="14" t="s">
        <v>825</v>
      </c>
      <c r="L87" s="15" t="s">
        <v>826</v>
      </c>
      <c r="M87" s="14"/>
      <c r="N87" s="16"/>
      <c r="O87" s="16"/>
      <c r="P87" s="16"/>
      <c r="Q87" s="19"/>
      <c r="R87" s="16"/>
      <c r="S87" s="16"/>
      <c r="T87" s="16"/>
      <c r="U87" s="16"/>
      <c r="V87" s="16"/>
      <c r="W87" s="16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</row>
    <row r="88" spans="1:52">
      <c r="A88" s="14" t="s">
        <v>619</v>
      </c>
      <c r="B88" s="14" t="s">
        <v>0</v>
      </c>
      <c r="C88" s="14" t="s">
        <v>317</v>
      </c>
      <c r="D88" s="14" t="s">
        <v>318</v>
      </c>
      <c r="E88" s="14" t="s">
        <v>396</v>
      </c>
      <c r="F88" s="14" t="s">
        <v>397</v>
      </c>
      <c r="G88" s="14" t="s">
        <v>403</v>
      </c>
      <c r="H88" s="14" t="s">
        <v>409</v>
      </c>
      <c r="I88" s="14" t="s">
        <v>481</v>
      </c>
      <c r="J88" s="14">
        <v>0</v>
      </c>
      <c r="K88" s="14" t="s">
        <v>827</v>
      </c>
      <c r="L88" s="15" t="s">
        <v>828</v>
      </c>
      <c r="M88" s="14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</row>
    <row r="89" spans="1:52">
      <c r="A89" s="14" t="s">
        <v>613</v>
      </c>
      <c r="B89" s="14" t="s">
        <v>0</v>
      </c>
      <c r="C89" s="14" t="s">
        <v>42</v>
      </c>
      <c r="D89" s="14" t="s">
        <v>43</v>
      </c>
      <c r="E89" s="14" t="s">
        <v>396</v>
      </c>
      <c r="F89" s="14" t="s">
        <v>397</v>
      </c>
      <c r="G89" s="14" t="s">
        <v>440</v>
      </c>
      <c r="H89" s="14" t="s">
        <v>404</v>
      </c>
      <c r="I89" s="14" t="s">
        <v>502</v>
      </c>
      <c r="J89" s="14">
        <v>0</v>
      </c>
      <c r="K89" s="14" t="s">
        <v>829</v>
      </c>
      <c r="L89" s="15" t="s">
        <v>830</v>
      </c>
      <c r="M89" s="14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</row>
    <row r="90" spans="1:52">
      <c r="A90" s="14" t="s">
        <v>662</v>
      </c>
      <c r="B90" s="14" t="s">
        <v>0</v>
      </c>
      <c r="C90" s="14" t="s">
        <v>368</v>
      </c>
      <c r="D90" s="14" t="s">
        <v>369</v>
      </c>
      <c r="E90" s="14" t="s">
        <v>396</v>
      </c>
      <c r="F90" s="14" t="s">
        <v>397</v>
      </c>
      <c r="G90" s="14" t="s">
        <v>440</v>
      </c>
      <c r="H90" s="14" t="s">
        <v>441</v>
      </c>
      <c r="I90" s="14" t="s">
        <v>495</v>
      </c>
      <c r="J90" s="14">
        <v>0</v>
      </c>
      <c r="K90" s="14" t="s">
        <v>831</v>
      </c>
      <c r="L90" s="15" t="s">
        <v>832</v>
      </c>
      <c r="M90" s="14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</row>
    <row r="91" spans="1:52">
      <c r="A91" s="14" t="s">
        <v>567</v>
      </c>
      <c r="B91" s="14" t="s">
        <v>0</v>
      </c>
      <c r="C91" s="14" t="s">
        <v>89</v>
      </c>
      <c r="D91" s="14" t="s">
        <v>90</v>
      </c>
      <c r="E91" s="14" t="s">
        <v>396</v>
      </c>
      <c r="F91" s="14" t="s">
        <v>397</v>
      </c>
      <c r="G91" s="14" t="s">
        <v>403</v>
      </c>
      <c r="H91" s="14" t="s">
        <v>409</v>
      </c>
      <c r="I91" s="14" t="s">
        <v>493</v>
      </c>
      <c r="J91" s="14">
        <v>0</v>
      </c>
      <c r="K91" s="14" t="s">
        <v>833</v>
      </c>
      <c r="L91" s="15" t="s">
        <v>834</v>
      </c>
      <c r="M91" s="14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</row>
    <row r="92" spans="1:52">
      <c r="A92" s="14" t="s">
        <v>589</v>
      </c>
      <c r="B92" s="14" t="s">
        <v>0</v>
      </c>
      <c r="C92" s="14" t="s">
        <v>74</v>
      </c>
      <c r="D92" s="14" t="s">
        <v>75</v>
      </c>
      <c r="E92" s="14" t="s">
        <v>396</v>
      </c>
      <c r="F92" s="14" t="s">
        <v>397</v>
      </c>
      <c r="G92" s="14" t="s">
        <v>403</v>
      </c>
      <c r="H92" s="14" t="s">
        <v>409</v>
      </c>
      <c r="I92" s="14" t="s">
        <v>421</v>
      </c>
      <c r="J92" s="14">
        <v>0</v>
      </c>
      <c r="K92" s="14" t="s">
        <v>835</v>
      </c>
      <c r="L92" s="15" t="s">
        <v>836</v>
      </c>
      <c r="M92" s="14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</row>
    <row r="93" spans="1:52">
      <c r="A93" s="14" t="s">
        <v>704</v>
      </c>
      <c r="B93" s="14" t="s">
        <v>0</v>
      </c>
      <c r="C93" s="14" t="s">
        <v>134</v>
      </c>
      <c r="D93" s="14" t="s">
        <v>135</v>
      </c>
      <c r="E93" s="14" t="s">
        <v>433</v>
      </c>
      <c r="F93" s="14" t="s">
        <v>434</v>
      </c>
      <c r="G93" s="14" t="s">
        <v>435</v>
      </c>
      <c r="H93" s="14" t="s">
        <v>436</v>
      </c>
      <c r="I93" s="14"/>
      <c r="J93" s="14">
        <v>0</v>
      </c>
      <c r="K93" s="14" t="s">
        <v>837</v>
      </c>
      <c r="L93" s="15" t="s">
        <v>838</v>
      </c>
      <c r="M93" s="14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</row>
    <row r="94" spans="1:52">
      <c r="A94" s="14" t="s">
        <v>633</v>
      </c>
      <c r="B94" s="14" t="s">
        <v>0</v>
      </c>
      <c r="C94" s="14" t="s">
        <v>195</v>
      </c>
      <c r="D94" s="14" t="s">
        <v>196</v>
      </c>
      <c r="E94" s="14" t="s">
        <v>396</v>
      </c>
      <c r="F94" s="14" t="s">
        <v>400</v>
      </c>
      <c r="G94" s="14" t="s">
        <v>449</v>
      </c>
      <c r="H94" s="14" t="s">
        <v>450</v>
      </c>
      <c r="I94" s="14" t="s">
        <v>451</v>
      </c>
      <c r="J94" s="14">
        <v>0</v>
      </c>
      <c r="K94" s="14" t="s">
        <v>839</v>
      </c>
      <c r="L94" s="15" t="s">
        <v>840</v>
      </c>
      <c r="M94" s="14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</row>
    <row r="95" spans="1:52">
      <c r="A95" s="14" t="s">
        <v>747</v>
      </c>
      <c r="B95" s="14" t="s">
        <v>0</v>
      </c>
      <c r="C95" s="14" t="s">
        <v>243</v>
      </c>
      <c r="D95" s="14" t="s">
        <v>244</v>
      </c>
      <c r="E95" s="14" t="s">
        <v>396</v>
      </c>
      <c r="F95" s="14" t="s">
        <v>397</v>
      </c>
      <c r="G95" s="14" t="s">
        <v>403</v>
      </c>
      <c r="H95" s="14" t="s">
        <v>409</v>
      </c>
      <c r="I95" s="14" t="s">
        <v>462</v>
      </c>
      <c r="J95" s="14">
        <v>0</v>
      </c>
      <c r="K95" s="14" t="s">
        <v>841</v>
      </c>
      <c r="L95" s="15" t="s">
        <v>842</v>
      </c>
      <c r="M95" s="14"/>
      <c r="N95" s="16"/>
      <c r="O95" s="16"/>
      <c r="P95" s="16"/>
      <c r="Q95" s="19"/>
      <c r="R95" s="16"/>
      <c r="S95" s="19"/>
      <c r="T95" s="16"/>
      <c r="U95" s="16"/>
      <c r="V95" s="19"/>
      <c r="W95" s="16"/>
      <c r="X95" s="3"/>
      <c r="Y95" s="2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</row>
    <row r="96" spans="1:52">
      <c r="A96" s="14" t="s">
        <v>645</v>
      </c>
      <c r="B96" s="14" t="s">
        <v>0</v>
      </c>
      <c r="C96" s="14" t="s">
        <v>179</v>
      </c>
      <c r="D96" s="14" t="s">
        <v>180</v>
      </c>
      <c r="E96" s="14" t="s">
        <v>433</v>
      </c>
      <c r="F96" s="14" t="s">
        <v>452</v>
      </c>
      <c r="G96" s="14" t="s">
        <v>453</v>
      </c>
      <c r="H96" s="14" t="s">
        <v>475</v>
      </c>
      <c r="I96" s="14"/>
      <c r="J96" s="14">
        <v>0</v>
      </c>
      <c r="K96" s="14" t="s">
        <v>843</v>
      </c>
      <c r="L96" s="15" t="s">
        <v>844</v>
      </c>
      <c r="M96" s="14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</row>
    <row r="97" spans="1:52">
      <c r="A97" s="14" t="s">
        <v>717</v>
      </c>
      <c r="B97" s="14" t="s">
        <v>0</v>
      </c>
      <c r="C97" s="14" t="s">
        <v>142</v>
      </c>
      <c r="D97" s="14" t="s">
        <v>143</v>
      </c>
      <c r="E97" s="14" t="s">
        <v>433</v>
      </c>
      <c r="F97" s="14" t="s">
        <v>434</v>
      </c>
      <c r="G97" s="14" t="s">
        <v>437</v>
      </c>
      <c r="H97" s="14" t="s">
        <v>438</v>
      </c>
      <c r="I97" s="14"/>
      <c r="J97" s="14">
        <v>0</v>
      </c>
      <c r="K97" s="14" t="s">
        <v>845</v>
      </c>
      <c r="L97" s="15" t="s">
        <v>846</v>
      </c>
      <c r="M97" s="14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</row>
    <row r="98" spans="1:52">
      <c r="A98" s="14" t="s">
        <v>756</v>
      </c>
      <c r="B98" s="14" t="s">
        <v>0</v>
      </c>
      <c r="C98" s="14" t="s">
        <v>121</v>
      </c>
      <c r="D98" s="14" t="s">
        <v>122</v>
      </c>
      <c r="E98" s="14" t="s">
        <v>396</v>
      </c>
      <c r="F98" s="14" t="s">
        <v>397</v>
      </c>
      <c r="G98" s="14" t="s">
        <v>423</v>
      </c>
      <c r="H98" s="14" t="s">
        <v>428</v>
      </c>
      <c r="I98" s="14" t="s">
        <v>429</v>
      </c>
      <c r="J98" s="14">
        <v>0</v>
      </c>
      <c r="K98" s="14" t="s">
        <v>847</v>
      </c>
      <c r="L98" s="15" t="s">
        <v>848</v>
      </c>
      <c r="M98" s="14"/>
      <c r="N98" s="16"/>
      <c r="O98" s="16"/>
      <c r="P98" s="16"/>
      <c r="Q98" s="19"/>
      <c r="R98" s="16"/>
      <c r="S98" s="16"/>
      <c r="T98" s="16"/>
      <c r="U98" s="16"/>
      <c r="V98" s="16"/>
      <c r="W98" s="16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</row>
    <row r="99" spans="1:52">
      <c r="A99" s="14" t="s">
        <v>659</v>
      </c>
      <c r="B99" s="14" t="s">
        <v>0</v>
      </c>
      <c r="C99" s="14" t="s">
        <v>66</v>
      </c>
      <c r="D99" s="14" t="s">
        <v>67</v>
      </c>
      <c r="E99" s="14" t="s">
        <v>396</v>
      </c>
      <c r="F99" s="14" t="s">
        <v>397</v>
      </c>
      <c r="G99" s="14" t="s">
        <v>403</v>
      </c>
      <c r="H99" s="14" t="s">
        <v>409</v>
      </c>
      <c r="I99" s="14" t="s">
        <v>505</v>
      </c>
      <c r="J99" s="15">
        <v>4.0000000000000001E-180</v>
      </c>
      <c r="K99" s="14" t="s">
        <v>68</v>
      </c>
      <c r="L99" s="15">
        <v>3.6999999999999999E-67</v>
      </c>
      <c r="M99" s="14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</row>
    <row r="100" spans="1:52">
      <c r="A100" s="14" t="s">
        <v>579</v>
      </c>
      <c r="B100" s="14" t="s">
        <v>0</v>
      </c>
      <c r="C100" s="14" t="s">
        <v>221</v>
      </c>
      <c r="D100" s="14" t="s">
        <v>222</v>
      </c>
      <c r="E100" s="14" t="s">
        <v>396</v>
      </c>
      <c r="F100" s="14" t="s">
        <v>397</v>
      </c>
      <c r="G100" s="14" t="s">
        <v>403</v>
      </c>
      <c r="H100" s="14" t="s">
        <v>409</v>
      </c>
      <c r="I100" s="14" t="s">
        <v>506</v>
      </c>
      <c r="J100" s="15">
        <v>2E-179</v>
      </c>
      <c r="K100" s="14" t="s">
        <v>223</v>
      </c>
      <c r="L100" s="15">
        <v>4.3E-69</v>
      </c>
      <c r="M100" s="14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</row>
    <row r="101" spans="1:52">
      <c r="A101" s="14" t="s">
        <v>690</v>
      </c>
      <c r="B101" s="14" t="s">
        <v>0</v>
      </c>
      <c r="C101" s="14" t="s">
        <v>89</v>
      </c>
      <c r="D101" s="14" t="s">
        <v>90</v>
      </c>
      <c r="E101" s="14" t="s">
        <v>396</v>
      </c>
      <c r="F101" s="14" t="s">
        <v>397</v>
      </c>
      <c r="G101" s="14" t="s">
        <v>403</v>
      </c>
      <c r="H101" s="14" t="s">
        <v>409</v>
      </c>
      <c r="I101" s="14" t="s">
        <v>493</v>
      </c>
      <c r="J101" s="15">
        <v>9.9999999999999995E-179</v>
      </c>
      <c r="K101" s="14" t="s">
        <v>344</v>
      </c>
      <c r="L101" s="15">
        <v>1.1999999999999999E-45</v>
      </c>
      <c r="M101" s="14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</row>
    <row r="102" spans="1:52">
      <c r="A102" s="14" t="s">
        <v>666</v>
      </c>
      <c r="B102" s="14" t="s">
        <v>0</v>
      </c>
      <c r="C102" s="14" t="s">
        <v>185</v>
      </c>
      <c r="D102" s="14" t="s">
        <v>186</v>
      </c>
      <c r="E102" s="14" t="s">
        <v>396</v>
      </c>
      <c r="F102" s="14" t="s">
        <v>400</v>
      </c>
      <c r="G102" s="14" t="s">
        <v>401</v>
      </c>
      <c r="H102" s="14" t="s">
        <v>507</v>
      </c>
      <c r="I102" s="14"/>
      <c r="J102" s="15">
        <v>2.9999999999999998E-172</v>
      </c>
      <c r="K102" s="14" t="s">
        <v>210</v>
      </c>
      <c r="L102" s="15">
        <v>4.8000000000000001E-58</v>
      </c>
      <c r="M102" s="14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</row>
    <row r="103" spans="1:52">
      <c r="A103" s="14" t="s">
        <v>571</v>
      </c>
      <c r="B103" s="14" t="s">
        <v>0</v>
      </c>
      <c r="C103" s="14" t="s">
        <v>323</v>
      </c>
      <c r="D103" s="14" t="s">
        <v>324</v>
      </c>
      <c r="E103" s="14" t="s">
        <v>414</v>
      </c>
      <c r="F103" s="14" t="s">
        <v>415</v>
      </c>
      <c r="G103" s="14" t="s">
        <v>508</v>
      </c>
      <c r="H103" s="14"/>
      <c r="I103" s="14"/>
      <c r="J103" s="15">
        <v>2E-171</v>
      </c>
      <c r="K103" s="14" t="s">
        <v>325</v>
      </c>
      <c r="L103" s="15">
        <v>7.5000000000000004E-48</v>
      </c>
      <c r="M103" s="14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</row>
    <row r="104" spans="1:52">
      <c r="A104" s="14" t="s">
        <v>663</v>
      </c>
      <c r="B104" s="14" t="s">
        <v>0</v>
      </c>
      <c r="C104" s="14" t="s">
        <v>114</v>
      </c>
      <c r="D104" s="14" t="s">
        <v>115</v>
      </c>
      <c r="E104" s="14" t="s">
        <v>396</v>
      </c>
      <c r="F104" s="14" t="s">
        <v>397</v>
      </c>
      <c r="G104" s="14" t="s">
        <v>403</v>
      </c>
      <c r="H104" s="14" t="s">
        <v>409</v>
      </c>
      <c r="I104" s="14" t="s">
        <v>509</v>
      </c>
      <c r="J104" s="15">
        <v>2.9999999999999999E-168</v>
      </c>
      <c r="K104" s="14" t="s">
        <v>116</v>
      </c>
      <c r="L104" s="15">
        <v>7.1E-11</v>
      </c>
      <c r="M104" s="14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</row>
    <row r="105" spans="1:52">
      <c r="A105" s="14" t="s">
        <v>630</v>
      </c>
      <c r="B105" s="14" t="s">
        <v>0</v>
      </c>
      <c r="C105" s="14" t="s">
        <v>5</v>
      </c>
      <c r="D105" s="14" t="s">
        <v>6</v>
      </c>
      <c r="E105" s="14" t="s">
        <v>396</v>
      </c>
      <c r="F105" s="14" t="s">
        <v>397</v>
      </c>
      <c r="G105" s="14" t="s">
        <v>403</v>
      </c>
      <c r="H105" s="14" t="s">
        <v>409</v>
      </c>
      <c r="I105" s="14" t="s">
        <v>510</v>
      </c>
      <c r="J105" s="15">
        <v>7.9999999999999994E-163</v>
      </c>
      <c r="K105" s="14" t="s">
        <v>7</v>
      </c>
      <c r="L105" s="15">
        <v>5.3000000000000003E-52</v>
      </c>
      <c r="M105" s="14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</row>
    <row r="106" spans="1:52">
      <c r="A106" s="14" t="s">
        <v>653</v>
      </c>
      <c r="B106" s="14" t="s">
        <v>0</v>
      </c>
      <c r="C106" s="14" t="s">
        <v>356</v>
      </c>
      <c r="D106" s="14" t="s">
        <v>357</v>
      </c>
      <c r="E106" s="14" t="s">
        <v>414</v>
      </c>
      <c r="F106" s="14" t="s">
        <v>444</v>
      </c>
      <c r="G106" s="14" t="s">
        <v>512</v>
      </c>
      <c r="H106" s="14"/>
      <c r="I106" s="14"/>
      <c r="J106" s="15">
        <v>5.0000000000000002E-154</v>
      </c>
      <c r="K106" s="14" t="s">
        <v>358</v>
      </c>
      <c r="L106" s="15">
        <v>4.0999999999999999E-107</v>
      </c>
      <c r="M106" s="14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</row>
    <row r="107" spans="1:52">
      <c r="A107" s="14" t="s">
        <v>696</v>
      </c>
      <c r="B107" s="14" t="s">
        <v>0</v>
      </c>
      <c r="C107" s="14" t="s">
        <v>35</v>
      </c>
      <c r="D107" s="14" t="s">
        <v>36</v>
      </c>
      <c r="E107" s="14" t="s">
        <v>396</v>
      </c>
      <c r="F107" s="14" t="s">
        <v>397</v>
      </c>
      <c r="G107" s="14" t="s">
        <v>403</v>
      </c>
      <c r="H107" s="14" t="s">
        <v>409</v>
      </c>
      <c r="I107" s="14" t="s">
        <v>513</v>
      </c>
      <c r="J107" s="15">
        <v>7.9999999999999998E-154</v>
      </c>
      <c r="K107" s="14" t="s">
        <v>37</v>
      </c>
      <c r="L107" s="15">
        <v>1.5E-139</v>
      </c>
      <c r="M107" s="14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</row>
    <row r="108" spans="1:52">
      <c r="A108" s="14" t="s">
        <v>701</v>
      </c>
      <c r="B108" s="14" t="s">
        <v>0</v>
      </c>
      <c r="C108" s="14" t="s">
        <v>157</v>
      </c>
      <c r="D108" s="14" t="s">
        <v>158</v>
      </c>
      <c r="E108" s="14" t="s">
        <v>433</v>
      </c>
      <c r="F108" s="14" t="s">
        <v>434</v>
      </c>
      <c r="G108" s="14" t="s">
        <v>459</v>
      </c>
      <c r="H108" s="14" t="s">
        <v>514</v>
      </c>
      <c r="I108" s="14"/>
      <c r="J108" s="15">
        <v>3.0000000000000002E-150</v>
      </c>
      <c r="K108" s="14" t="s">
        <v>375</v>
      </c>
      <c r="L108" s="15">
        <v>6.4999999999999999E-32</v>
      </c>
      <c r="M108" s="14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</row>
    <row r="109" spans="1:52">
      <c r="A109" s="14" t="s">
        <v>735</v>
      </c>
      <c r="B109" s="14" t="s">
        <v>0</v>
      </c>
      <c r="C109" s="14" t="s">
        <v>176</v>
      </c>
      <c r="D109" s="14" t="s">
        <v>177</v>
      </c>
      <c r="E109" s="14" t="s">
        <v>433</v>
      </c>
      <c r="F109" s="14" t="s">
        <v>434</v>
      </c>
      <c r="G109" s="14" t="s">
        <v>467</v>
      </c>
      <c r="H109" s="14" t="s">
        <v>468</v>
      </c>
      <c r="I109" s="14"/>
      <c r="J109" s="15">
        <v>9.9999999999999998E-150</v>
      </c>
      <c r="K109" s="14" t="s">
        <v>178</v>
      </c>
      <c r="L109" s="15">
        <v>1.7000000000000001E-35</v>
      </c>
      <c r="M109" s="14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</row>
    <row r="110" spans="1:52">
      <c r="A110" s="14" t="s">
        <v>614</v>
      </c>
      <c r="B110" s="14" t="s">
        <v>0</v>
      </c>
      <c r="C110" s="14" t="s">
        <v>370</v>
      </c>
      <c r="D110" s="14" t="s">
        <v>371</v>
      </c>
      <c r="E110" s="14" t="s">
        <v>396</v>
      </c>
      <c r="F110" s="14" t="s">
        <v>397</v>
      </c>
      <c r="G110" s="14" t="s">
        <v>403</v>
      </c>
      <c r="H110" s="14" t="s">
        <v>409</v>
      </c>
      <c r="I110" s="14" t="s">
        <v>515</v>
      </c>
      <c r="J110" s="15">
        <v>1.9999999999999999E-148</v>
      </c>
      <c r="K110" s="14" t="s">
        <v>372</v>
      </c>
      <c r="L110" s="15">
        <v>6.8999999999999999E-34</v>
      </c>
      <c r="M110" s="14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</row>
    <row r="111" spans="1:52">
      <c r="A111" s="14" t="s">
        <v>751</v>
      </c>
      <c r="B111" s="14" t="s">
        <v>0</v>
      </c>
      <c r="C111" s="14" t="s">
        <v>91</v>
      </c>
      <c r="D111" s="14" t="s">
        <v>92</v>
      </c>
      <c r="E111" s="14" t="s">
        <v>396</v>
      </c>
      <c r="F111" s="14" t="s">
        <v>397</v>
      </c>
      <c r="G111" s="14" t="s">
        <v>423</v>
      </c>
      <c r="H111" s="14" t="s">
        <v>428</v>
      </c>
      <c r="I111" s="14" t="s">
        <v>516</v>
      </c>
      <c r="J111" s="15">
        <v>1.9999999999999999E-147</v>
      </c>
      <c r="K111" s="14" t="s">
        <v>93</v>
      </c>
      <c r="L111" s="15">
        <v>1E-117</v>
      </c>
      <c r="M111" s="14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</row>
    <row r="112" spans="1:52">
      <c r="A112" s="14" t="s">
        <v>600</v>
      </c>
      <c r="B112" s="14" t="s">
        <v>0</v>
      </c>
      <c r="C112" s="14" t="s">
        <v>241</v>
      </c>
      <c r="D112" s="14" t="s">
        <v>242</v>
      </c>
      <c r="E112" s="14" t="s">
        <v>396</v>
      </c>
      <c r="F112" s="14" t="s">
        <v>397</v>
      </c>
      <c r="G112" s="14" t="s">
        <v>403</v>
      </c>
      <c r="H112" s="14" t="s">
        <v>409</v>
      </c>
      <c r="I112" s="14" t="s">
        <v>517</v>
      </c>
      <c r="J112" s="15">
        <v>3.9999999999999997E-145</v>
      </c>
      <c r="K112" s="14" t="s">
        <v>849</v>
      </c>
      <c r="L112" s="15" t="s">
        <v>850</v>
      </c>
      <c r="M112" s="14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</row>
    <row r="113" spans="1:52">
      <c r="A113" s="14" t="s">
        <v>654</v>
      </c>
      <c r="B113" s="14" t="s">
        <v>0</v>
      </c>
      <c r="C113" s="14" t="s">
        <v>305</v>
      </c>
      <c r="D113" s="14" t="s">
        <v>306</v>
      </c>
      <c r="E113" s="14" t="s">
        <v>396</v>
      </c>
      <c r="F113" s="14" t="s">
        <v>397</v>
      </c>
      <c r="G113" s="14" t="s">
        <v>403</v>
      </c>
      <c r="H113" s="14" t="s">
        <v>409</v>
      </c>
      <c r="I113" s="14" t="s">
        <v>518</v>
      </c>
      <c r="J113" s="15">
        <v>6.9999999999999996E-140</v>
      </c>
      <c r="K113" s="14" t="s">
        <v>307</v>
      </c>
      <c r="L113" s="15">
        <v>5.9000000000000002E-48</v>
      </c>
      <c r="M113" s="14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</row>
    <row r="114" spans="1:52">
      <c r="A114" s="14" t="s">
        <v>602</v>
      </c>
      <c r="B114" s="14" t="s">
        <v>0</v>
      </c>
      <c r="C114" s="14" t="s">
        <v>230</v>
      </c>
      <c r="D114" s="14" t="s">
        <v>231</v>
      </c>
      <c r="E114" s="14" t="s">
        <v>433</v>
      </c>
      <c r="F114" s="14" t="s">
        <v>434</v>
      </c>
      <c r="G114" s="14" t="s">
        <v>459</v>
      </c>
      <c r="H114" s="14" t="s">
        <v>460</v>
      </c>
      <c r="I114" s="14"/>
      <c r="J114" s="15">
        <v>4.0000000000000001E-139</v>
      </c>
      <c r="K114" s="14" t="s">
        <v>393</v>
      </c>
      <c r="L114" s="15">
        <v>4.3999999999999999E-28</v>
      </c>
      <c r="M114" s="14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</row>
    <row r="115" spans="1:52">
      <c r="A115" s="14" t="s">
        <v>566</v>
      </c>
      <c r="B115" s="14" t="s">
        <v>0</v>
      </c>
      <c r="C115" s="14" t="s">
        <v>163</v>
      </c>
      <c r="D115" s="14" t="s">
        <v>164</v>
      </c>
      <c r="E115" s="14" t="s">
        <v>414</v>
      </c>
      <c r="F115" s="14" t="s">
        <v>444</v>
      </c>
      <c r="G115" s="14" t="s">
        <v>519</v>
      </c>
      <c r="H115" s="14"/>
      <c r="I115" s="14"/>
      <c r="J115" s="15">
        <v>4.0000000000000001E-139</v>
      </c>
      <c r="K115" s="14" t="s">
        <v>165</v>
      </c>
      <c r="L115" s="15">
        <v>3.0000000000000003E-20</v>
      </c>
      <c r="M115" s="14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</row>
    <row r="116" spans="1:52">
      <c r="A116" s="14" t="s">
        <v>638</v>
      </c>
      <c r="B116" s="14" t="s">
        <v>0</v>
      </c>
      <c r="C116" s="14" t="s">
        <v>86</v>
      </c>
      <c r="D116" s="14" t="s">
        <v>87</v>
      </c>
      <c r="E116" s="14" t="s">
        <v>396</v>
      </c>
      <c r="F116" s="14" t="s">
        <v>397</v>
      </c>
      <c r="G116" s="14" t="s">
        <v>403</v>
      </c>
      <c r="H116" s="14" t="s">
        <v>409</v>
      </c>
      <c r="I116" s="14" t="s">
        <v>520</v>
      </c>
      <c r="J116" s="15">
        <v>3.0000000000000001E-138</v>
      </c>
      <c r="K116" s="14" t="s">
        <v>88</v>
      </c>
      <c r="L116" s="15">
        <v>1.6000000000000001E-17</v>
      </c>
      <c r="M116" s="14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</row>
    <row r="117" spans="1:52">
      <c r="A117" s="14" t="s">
        <v>664</v>
      </c>
      <c r="B117" s="14" t="s">
        <v>0</v>
      </c>
      <c r="C117" s="14" t="s">
        <v>207</v>
      </c>
      <c r="D117" s="14" t="s">
        <v>208</v>
      </c>
      <c r="E117" s="14" t="s">
        <v>396</v>
      </c>
      <c r="F117" s="14" t="s">
        <v>397</v>
      </c>
      <c r="G117" s="14" t="s">
        <v>403</v>
      </c>
      <c r="H117" s="14" t="s">
        <v>409</v>
      </c>
      <c r="I117" s="14" t="s">
        <v>521</v>
      </c>
      <c r="J117" s="15">
        <v>9.9999999999999998E-138</v>
      </c>
      <c r="K117" s="14" t="s">
        <v>209</v>
      </c>
      <c r="L117" s="15">
        <v>1.3999999999999999E-23</v>
      </c>
      <c r="M117" s="14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</row>
    <row r="118" spans="1:52">
      <c r="A118" s="14" t="s">
        <v>586</v>
      </c>
      <c r="B118" s="14" t="s">
        <v>0</v>
      </c>
      <c r="C118" s="14" t="s">
        <v>218</v>
      </c>
      <c r="D118" s="14" t="s">
        <v>219</v>
      </c>
      <c r="E118" s="14" t="s">
        <v>396</v>
      </c>
      <c r="F118" s="14" t="s">
        <v>397</v>
      </c>
      <c r="G118" s="14" t="s">
        <v>403</v>
      </c>
      <c r="H118" s="14" t="s">
        <v>409</v>
      </c>
      <c r="I118" s="14" t="s">
        <v>497</v>
      </c>
      <c r="J118" s="15">
        <v>1E-135</v>
      </c>
      <c r="K118" s="14" t="s">
        <v>220</v>
      </c>
      <c r="L118" s="15">
        <v>4.8999999999999999E-50</v>
      </c>
      <c r="M118" s="14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</row>
    <row r="119" spans="1:52">
      <c r="A119" s="14" t="s">
        <v>597</v>
      </c>
      <c r="B119" s="14" t="s">
        <v>0</v>
      </c>
      <c r="C119" s="14" t="s">
        <v>273</v>
      </c>
      <c r="D119" s="14" t="s">
        <v>274</v>
      </c>
      <c r="E119" s="14" t="s">
        <v>414</v>
      </c>
      <c r="F119" s="14" t="s">
        <v>444</v>
      </c>
      <c r="G119" s="14" t="s">
        <v>522</v>
      </c>
      <c r="H119" s="14"/>
      <c r="I119" s="14"/>
      <c r="J119" s="15">
        <v>9.0000000000000002E-133</v>
      </c>
      <c r="K119" s="14" t="s">
        <v>275</v>
      </c>
      <c r="L119" s="15">
        <v>7.1999999999999999E-17</v>
      </c>
      <c r="M119" s="14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</row>
    <row r="120" spans="1:52">
      <c r="A120" s="14" t="s">
        <v>716</v>
      </c>
      <c r="B120" s="14" t="s">
        <v>0</v>
      </c>
      <c r="C120" s="14" t="s">
        <v>136</v>
      </c>
      <c r="D120" s="14" t="s">
        <v>137</v>
      </c>
      <c r="E120" s="14" t="s">
        <v>396</v>
      </c>
      <c r="F120" s="14" t="s">
        <v>397</v>
      </c>
      <c r="G120" s="14" t="s">
        <v>423</v>
      </c>
      <c r="H120" s="14" t="s">
        <v>428</v>
      </c>
      <c r="I120" s="14" t="s">
        <v>523</v>
      </c>
      <c r="J120" s="15">
        <v>2E-131</v>
      </c>
      <c r="K120" s="14" t="s">
        <v>138</v>
      </c>
      <c r="L120" s="15">
        <v>1.6999999999999999E-88</v>
      </c>
      <c r="M120" s="14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</row>
    <row r="121" spans="1:52">
      <c r="A121" s="14" t="s">
        <v>755</v>
      </c>
      <c r="B121" s="14" t="s">
        <v>0</v>
      </c>
      <c r="C121" s="14" t="s">
        <v>201</v>
      </c>
      <c r="D121" s="14" t="s">
        <v>202</v>
      </c>
      <c r="E121" s="14" t="s">
        <v>396</v>
      </c>
      <c r="F121" s="14" t="s">
        <v>400</v>
      </c>
      <c r="G121" s="14" t="s">
        <v>401</v>
      </c>
      <c r="H121" s="14" t="s">
        <v>524</v>
      </c>
      <c r="I121" s="14"/>
      <c r="J121" s="15">
        <v>2E-131</v>
      </c>
      <c r="K121" s="14" t="s">
        <v>203</v>
      </c>
      <c r="L121" s="15">
        <v>2.2E-55</v>
      </c>
      <c r="M121" s="14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</row>
    <row r="122" spans="1:52">
      <c r="A122" s="14" t="s">
        <v>744</v>
      </c>
      <c r="B122" s="14" t="s">
        <v>0</v>
      </c>
      <c r="C122" s="14" t="s">
        <v>326</v>
      </c>
      <c r="D122" s="14" t="s">
        <v>327</v>
      </c>
      <c r="E122" s="14" t="s">
        <v>396</v>
      </c>
      <c r="F122" s="14" t="s">
        <v>397</v>
      </c>
      <c r="G122" s="14" t="s">
        <v>403</v>
      </c>
      <c r="H122" s="14" t="s">
        <v>409</v>
      </c>
      <c r="I122" s="14" t="s">
        <v>525</v>
      </c>
      <c r="J122" s="15">
        <v>2.0000000000000002E-130</v>
      </c>
      <c r="K122" s="14" t="s">
        <v>331</v>
      </c>
      <c r="L122" s="15">
        <v>8.6999999999999997E-11</v>
      </c>
      <c r="M122" s="14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</row>
    <row r="123" spans="1:52">
      <c r="A123" s="14" t="s">
        <v>629</v>
      </c>
      <c r="B123" s="14" t="s">
        <v>0</v>
      </c>
      <c r="C123" s="14" t="s">
        <v>117</v>
      </c>
      <c r="D123" s="14" t="s">
        <v>118</v>
      </c>
      <c r="E123" s="14" t="s">
        <v>396</v>
      </c>
      <c r="F123" s="14" t="s">
        <v>397</v>
      </c>
      <c r="G123" s="14" t="s">
        <v>406</v>
      </c>
      <c r="H123" s="14" t="s">
        <v>424</v>
      </c>
      <c r="I123" s="14" t="s">
        <v>526</v>
      </c>
      <c r="J123" s="15">
        <v>1.0000000000000001E-123</v>
      </c>
      <c r="K123" s="14" t="s">
        <v>259</v>
      </c>
      <c r="L123" s="15">
        <v>9.3999999999999998E-9</v>
      </c>
      <c r="M123" s="14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</row>
    <row r="124" spans="1:52">
      <c r="A124" s="14" t="s">
        <v>582</v>
      </c>
      <c r="B124" s="14" t="s">
        <v>0</v>
      </c>
      <c r="C124" s="14" t="s">
        <v>157</v>
      </c>
      <c r="D124" s="14" t="s">
        <v>158</v>
      </c>
      <c r="E124" s="14" t="s">
        <v>433</v>
      </c>
      <c r="F124" s="14" t="s">
        <v>434</v>
      </c>
      <c r="G124" s="14" t="s">
        <v>459</v>
      </c>
      <c r="H124" s="14" t="s">
        <v>514</v>
      </c>
      <c r="I124" s="14"/>
      <c r="J124" s="15">
        <v>4.9999999999999999E-122</v>
      </c>
      <c r="K124" s="14" t="s">
        <v>229</v>
      </c>
      <c r="L124" s="15">
        <v>1.6E-15</v>
      </c>
      <c r="M124" s="14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</row>
    <row r="125" spans="1:52">
      <c r="A125" s="14" t="s">
        <v>722</v>
      </c>
      <c r="B125" s="14" t="s">
        <v>0</v>
      </c>
      <c r="C125" s="14" t="s">
        <v>256</v>
      </c>
      <c r="D125" s="14" t="s">
        <v>257</v>
      </c>
      <c r="E125" s="14" t="s">
        <v>396</v>
      </c>
      <c r="F125" s="14" t="s">
        <v>397</v>
      </c>
      <c r="G125" s="14" t="s">
        <v>406</v>
      </c>
      <c r="H125" s="14" t="s">
        <v>424</v>
      </c>
      <c r="I125" s="14" t="s">
        <v>527</v>
      </c>
      <c r="J125" s="15">
        <v>2.9999999999999999E-117</v>
      </c>
      <c r="K125" s="14" t="s">
        <v>366</v>
      </c>
      <c r="L125" s="15">
        <v>6.5000000000000002E-12</v>
      </c>
      <c r="M125" s="14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</row>
    <row r="126" spans="1:52">
      <c r="A126" s="14" t="s">
        <v>671</v>
      </c>
      <c r="B126" s="14" t="s">
        <v>0</v>
      </c>
      <c r="C126" s="14" t="s">
        <v>185</v>
      </c>
      <c r="D126" s="14" t="s">
        <v>186</v>
      </c>
      <c r="E126" s="14" t="s">
        <v>396</v>
      </c>
      <c r="F126" s="14" t="s">
        <v>400</v>
      </c>
      <c r="G126" s="14" t="s">
        <v>401</v>
      </c>
      <c r="H126" s="14" t="s">
        <v>507</v>
      </c>
      <c r="I126" s="14"/>
      <c r="J126" s="15">
        <v>2.0000000000000001E-115</v>
      </c>
      <c r="K126" s="14" t="s">
        <v>187</v>
      </c>
      <c r="L126" s="15">
        <v>1.2E-20</v>
      </c>
      <c r="M126" s="14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</row>
    <row r="127" spans="1:52">
      <c r="A127" s="14" t="s">
        <v>761</v>
      </c>
      <c r="B127" s="14" t="s">
        <v>0</v>
      </c>
      <c r="C127" s="14" t="s">
        <v>10</v>
      </c>
      <c r="D127" s="14" t="s">
        <v>11</v>
      </c>
      <c r="E127" s="14" t="s">
        <v>396</v>
      </c>
      <c r="F127" s="14" t="s">
        <v>397</v>
      </c>
      <c r="G127" s="14" t="s">
        <v>477</v>
      </c>
      <c r="H127" s="14" t="s">
        <v>424</v>
      </c>
      <c r="I127" s="14" t="s">
        <v>528</v>
      </c>
      <c r="J127" s="15">
        <v>6.0000000000000003E-115</v>
      </c>
      <c r="K127" s="14" t="s">
        <v>184</v>
      </c>
      <c r="L127" s="15">
        <v>5.6999999999999996E-22</v>
      </c>
      <c r="M127" s="14"/>
      <c r="N127" s="16"/>
      <c r="O127" s="16"/>
      <c r="P127" s="16"/>
      <c r="Q127" s="19"/>
      <c r="R127" s="16"/>
      <c r="S127" s="19"/>
      <c r="T127" s="16"/>
      <c r="U127" s="16"/>
      <c r="V127" s="19"/>
      <c r="W127" s="16"/>
      <c r="X127" s="3"/>
      <c r="Y127" s="2"/>
      <c r="Z127" s="3"/>
      <c r="AA127" s="3"/>
      <c r="AB127" s="2"/>
      <c r="AC127" s="3"/>
      <c r="AD127" s="3"/>
      <c r="AE127" s="2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</row>
    <row r="128" spans="1:52">
      <c r="A128" s="14" t="s">
        <v>669</v>
      </c>
      <c r="B128" s="14" t="s">
        <v>0</v>
      </c>
      <c r="C128" s="14" t="s">
        <v>149</v>
      </c>
      <c r="D128" s="14" t="s">
        <v>150</v>
      </c>
      <c r="E128" s="14" t="s">
        <v>396</v>
      </c>
      <c r="F128" s="14" t="s">
        <v>397</v>
      </c>
      <c r="G128" s="14" t="s">
        <v>446</v>
      </c>
      <c r="H128" s="14" t="s">
        <v>424</v>
      </c>
      <c r="I128" s="14" t="s">
        <v>529</v>
      </c>
      <c r="J128" s="15">
        <v>4.0000000000000002E-114</v>
      </c>
      <c r="K128" s="14" t="s">
        <v>151</v>
      </c>
      <c r="L128" s="15">
        <v>9.9999999999999997E-73</v>
      </c>
      <c r="M128" s="14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</row>
    <row r="129" spans="1:52">
      <c r="A129" s="14" t="s">
        <v>733</v>
      </c>
      <c r="B129" s="14" t="s">
        <v>0</v>
      </c>
      <c r="C129" s="14" t="s">
        <v>248</v>
      </c>
      <c r="D129" s="14" t="s">
        <v>249</v>
      </c>
      <c r="E129" s="14" t="s">
        <v>396</v>
      </c>
      <c r="F129" s="14" t="s">
        <v>397</v>
      </c>
      <c r="G129" s="14" t="s">
        <v>403</v>
      </c>
      <c r="H129" s="14" t="s">
        <v>409</v>
      </c>
      <c r="I129" s="14" t="s">
        <v>464</v>
      </c>
      <c r="J129" s="15">
        <v>3.9999999999999998E-112</v>
      </c>
      <c r="K129" s="14" t="s">
        <v>260</v>
      </c>
      <c r="L129" s="15">
        <v>6.3E-21</v>
      </c>
      <c r="M129" s="14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</row>
    <row r="130" spans="1:52">
      <c r="A130" s="14" t="s">
        <v>581</v>
      </c>
      <c r="B130" s="14" t="s">
        <v>0</v>
      </c>
      <c r="C130" s="14" t="s">
        <v>234</v>
      </c>
      <c r="D130" s="14" t="s">
        <v>235</v>
      </c>
      <c r="E130" s="14" t="s">
        <v>396</v>
      </c>
      <c r="F130" s="14" t="s">
        <v>397</v>
      </c>
      <c r="G130" s="14" t="s">
        <v>403</v>
      </c>
      <c r="H130" s="14" t="s">
        <v>409</v>
      </c>
      <c r="I130" s="14" t="s">
        <v>511</v>
      </c>
      <c r="J130" s="15">
        <v>7E-105</v>
      </c>
      <c r="K130" s="14" t="s">
        <v>339</v>
      </c>
      <c r="L130" s="15">
        <v>1.3999999999999999E-9</v>
      </c>
      <c r="M130" s="14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</row>
    <row r="131" spans="1:52">
      <c r="A131" s="14" t="s">
        <v>698</v>
      </c>
      <c r="B131" s="14" t="s">
        <v>0</v>
      </c>
      <c r="C131" s="14" t="s">
        <v>298</v>
      </c>
      <c r="D131" s="14" t="s">
        <v>299</v>
      </c>
      <c r="E131" s="14" t="s">
        <v>396</v>
      </c>
      <c r="F131" s="14" t="s">
        <v>397</v>
      </c>
      <c r="G131" s="14" t="s">
        <v>403</v>
      </c>
      <c r="H131" s="14" t="s">
        <v>409</v>
      </c>
      <c r="I131" s="14" t="s">
        <v>530</v>
      </c>
      <c r="J131" s="15">
        <v>1.9999999999999999E-103</v>
      </c>
      <c r="K131" s="14" t="s">
        <v>300</v>
      </c>
      <c r="L131" s="15">
        <v>4.2E-157</v>
      </c>
      <c r="M131" s="14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</row>
    <row r="132" spans="1:52">
      <c r="A132" s="14" t="s">
        <v>731</v>
      </c>
      <c r="B132" s="14" t="s">
        <v>0</v>
      </c>
      <c r="C132" s="14" t="s">
        <v>119</v>
      </c>
      <c r="D132" s="14" t="s">
        <v>120</v>
      </c>
      <c r="E132" s="14" t="s">
        <v>396</v>
      </c>
      <c r="F132" s="14" t="s">
        <v>397</v>
      </c>
      <c r="G132" s="14" t="s">
        <v>403</v>
      </c>
      <c r="H132" s="14" t="s">
        <v>409</v>
      </c>
      <c r="I132" s="14" t="s">
        <v>531</v>
      </c>
      <c r="J132" s="15">
        <v>3E-102</v>
      </c>
      <c r="K132" s="14" t="s">
        <v>851</v>
      </c>
      <c r="L132" s="15" t="s">
        <v>852</v>
      </c>
      <c r="M132" s="14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</row>
    <row r="133" spans="1:52">
      <c r="A133" s="14" t="s">
        <v>644</v>
      </c>
      <c r="B133" s="14" t="s">
        <v>0</v>
      </c>
      <c r="C133" s="14" t="s">
        <v>262</v>
      </c>
      <c r="D133" s="14" t="s">
        <v>263</v>
      </c>
      <c r="E133" s="14" t="s">
        <v>414</v>
      </c>
      <c r="F133" s="14" t="s">
        <v>444</v>
      </c>
      <c r="G133" s="14" t="s">
        <v>532</v>
      </c>
      <c r="H133" s="14"/>
      <c r="I133" s="14"/>
      <c r="J133" s="15">
        <v>5.0000000000000003E-102</v>
      </c>
      <c r="K133" s="14" t="s">
        <v>264</v>
      </c>
      <c r="L133" s="15">
        <v>4.8999999999999999E-80</v>
      </c>
      <c r="M133" s="14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</row>
    <row r="134" spans="1:52">
      <c r="A134" s="14" t="s">
        <v>657</v>
      </c>
      <c r="B134" s="14" t="s">
        <v>0</v>
      </c>
      <c r="C134" s="14" t="s">
        <v>84</v>
      </c>
      <c r="D134" s="14" t="s">
        <v>85</v>
      </c>
      <c r="E134" s="14" t="s">
        <v>396</v>
      </c>
      <c r="F134" s="14" t="s">
        <v>397</v>
      </c>
      <c r="G134" s="14" t="s">
        <v>406</v>
      </c>
      <c r="H134" s="14" t="s">
        <v>424</v>
      </c>
      <c r="I134" s="14" t="s">
        <v>533</v>
      </c>
      <c r="J134" s="15">
        <v>2.0000000000000001E-101</v>
      </c>
      <c r="K134" s="14" t="s">
        <v>289</v>
      </c>
      <c r="L134" s="15">
        <v>6.6000000000000002E-21</v>
      </c>
      <c r="M134" s="14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</row>
    <row r="135" spans="1:52">
      <c r="A135" s="14" t="s">
        <v>575</v>
      </c>
      <c r="B135" s="14" t="s">
        <v>0</v>
      </c>
      <c r="C135" s="14" t="s">
        <v>76</v>
      </c>
      <c r="D135" s="14" t="s">
        <v>77</v>
      </c>
      <c r="E135" s="14" t="s">
        <v>396</v>
      </c>
      <c r="F135" s="14" t="s">
        <v>397</v>
      </c>
      <c r="G135" s="14" t="s">
        <v>403</v>
      </c>
      <c r="H135" s="14" t="s">
        <v>409</v>
      </c>
      <c r="I135" s="14" t="s">
        <v>534</v>
      </c>
      <c r="J135" s="15">
        <v>6.0000000000000003E-96</v>
      </c>
      <c r="K135" s="14" t="s">
        <v>853</v>
      </c>
      <c r="L135" s="15" t="s">
        <v>854</v>
      </c>
      <c r="M135" s="14"/>
      <c r="N135" s="16"/>
      <c r="O135" s="16"/>
      <c r="P135" s="16"/>
      <c r="Q135" s="19"/>
      <c r="R135" s="16"/>
      <c r="S135" s="19"/>
      <c r="T135" s="16"/>
      <c r="U135" s="16"/>
      <c r="V135" s="19"/>
      <c r="W135" s="16"/>
      <c r="X135" s="3"/>
      <c r="Y135" s="2"/>
      <c r="Z135" s="3"/>
      <c r="AA135" s="3"/>
      <c r="AB135" s="2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</row>
    <row r="136" spans="1:52">
      <c r="A136" s="14" t="s">
        <v>599</v>
      </c>
      <c r="B136" s="14" t="s">
        <v>0</v>
      </c>
      <c r="C136" s="14" t="s">
        <v>128</v>
      </c>
      <c r="D136" s="14" t="s">
        <v>129</v>
      </c>
      <c r="E136" s="14" t="s">
        <v>396</v>
      </c>
      <c r="F136" s="14" t="s">
        <v>397</v>
      </c>
      <c r="G136" s="14" t="s">
        <v>403</v>
      </c>
      <c r="H136" s="14" t="s">
        <v>409</v>
      </c>
      <c r="I136" s="14" t="s">
        <v>432</v>
      </c>
      <c r="J136" s="15">
        <v>4E-90</v>
      </c>
      <c r="K136" s="14" t="s">
        <v>855</v>
      </c>
      <c r="L136" s="19" t="s">
        <v>856</v>
      </c>
      <c r="M136" s="14"/>
      <c r="N136" s="16"/>
      <c r="O136" s="16"/>
      <c r="P136" s="16"/>
      <c r="Q136" s="19"/>
      <c r="R136" s="16"/>
      <c r="S136" s="19"/>
      <c r="T136" s="16"/>
      <c r="U136" s="16"/>
      <c r="V136" s="19"/>
      <c r="W136" s="16"/>
      <c r="X136" s="3"/>
      <c r="Y136" s="2"/>
      <c r="Z136" s="3"/>
      <c r="AA136" s="3"/>
      <c r="AB136" s="2"/>
      <c r="AC136" s="3"/>
      <c r="AD136" s="3"/>
      <c r="AE136" s="2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</row>
    <row r="137" spans="1:52">
      <c r="A137" s="14" t="s">
        <v>685</v>
      </c>
      <c r="B137" s="14" t="s">
        <v>0</v>
      </c>
      <c r="C137" s="14" t="s">
        <v>176</v>
      </c>
      <c r="D137" s="14" t="s">
        <v>177</v>
      </c>
      <c r="E137" s="14" t="s">
        <v>433</v>
      </c>
      <c r="F137" s="14" t="s">
        <v>434</v>
      </c>
      <c r="G137" s="14" t="s">
        <v>467</v>
      </c>
      <c r="H137" s="14" t="s">
        <v>468</v>
      </c>
      <c r="I137" s="14"/>
      <c r="J137" s="15">
        <v>2.0000000000000001E-83</v>
      </c>
      <c r="K137" s="14" t="s">
        <v>310</v>
      </c>
      <c r="L137" s="15">
        <v>1.5000000000000001E-39</v>
      </c>
      <c r="M137" s="14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</row>
    <row r="138" spans="1:52">
      <c r="A138" s="14" t="s">
        <v>605</v>
      </c>
      <c r="B138" s="14" t="s">
        <v>0</v>
      </c>
      <c r="C138" s="14" t="s">
        <v>335</v>
      </c>
      <c r="D138" s="14" t="s">
        <v>336</v>
      </c>
      <c r="E138" s="14" t="s">
        <v>396</v>
      </c>
      <c r="F138" s="14" t="s">
        <v>397</v>
      </c>
      <c r="G138" s="14" t="s">
        <v>403</v>
      </c>
      <c r="H138" s="14" t="s">
        <v>409</v>
      </c>
      <c r="I138" s="14" t="s">
        <v>535</v>
      </c>
      <c r="J138" s="15">
        <v>1.9999999999999999E-80</v>
      </c>
      <c r="K138" s="14" t="s">
        <v>337</v>
      </c>
      <c r="L138" s="15">
        <v>4.7999999999999999E-18</v>
      </c>
      <c r="M138" s="14"/>
      <c r="N138" s="16"/>
      <c r="O138" s="16"/>
      <c r="P138" s="16"/>
      <c r="Q138" s="19"/>
      <c r="R138" s="16"/>
      <c r="S138" s="16"/>
      <c r="T138" s="16"/>
      <c r="U138" s="16"/>
      <c r="V138" s="16"/>
      <c r="W138" s="16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</row>
    <row r="139" spans="1:52">
      <c r="A139" s="14" t="s">
        <v>694</v>
      </c>
      <c r="B139" s="14" t="s">
        <v>0</v>
      </c>
      <c r="C139" s="14" t="s">
        <v>157</v>
      </c>
      <c r="D139" s="14" t="s">
        <v>158</v>
      </c>
      <c r="E139" s="14" t="s">
        <v>433</v>
      </c>
      <c r="F139" s="14" t="s">
        <v>434</v>
      </c>
      <c r="G139" s="14" t="s">
        <v>459</v>
      </c>
      <c r="H139" s="14" t="s">
        <v>514</v>
      </c>
      <c r="I139" s="14"/>
      <c r="J139" s="15">
        <v>4.9999999999999998E-75</v>
      </c>
      <c r="K139" s="14" t="s">
        <v>159</v>
      </c>
      <c r="L139" s="15">
        <v>7.3000000000000003E-17</v>
      </c>
      <c r="M139" s="14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</row>
    <row r="140" spans="1:52">
      <c r="A140" s="14" t="s">
        <v>684</v>
      </c>
      <c r="B140" s="14" t="s">
        <v>0</v>
      </c>
      <c r="C140" s="14" t="s">
        <v>188</v>
      </c>
      <c r="D140" s="14" t="s">
        <v>189</v>
      </c>
      <c r="E140" s="14" t="s">
        <v>396</v>
      </c>
      <c r="F140" s="14" t="s">
        <v>397</v>
      </c>
      <c r="G140" s="14" t="s">
        <v>477</v>
      </c>
      <c r="H140" s="14" t="s">
        <v>404</v>
      </c>
      <c r="I140" s="14" t="s">
        <v>486</v>
      </c>
      <c r="J140" s="15">
        <v>9.9999999999999997E-73</v>
      </c>
      <c r="K140" s="14" t="s">
        <v>190</v>
      </c>
      <c r="L140" s="15">
        <v>1.8999999999999999E-246</v>
      </c>
      <c r="M140" s="14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</row>
    <row r="141" spans="1:52">
      <c r="A141" s="14" t="s">
        <v>686</v>
      </c>
      <c r="B141" s="14" t="s">
        <v>0</v>
      </c>
      <c r="C141" s="14" t="s">
        <v>387</v>
      </c>
      <c r="D141" s="14" t="s">
        <v>388</v>
      </c>
      <c r="E141" s="14" t="s">
        <v>396</v>
      </c>
      <c r="F141" s="14" t="s">
        <v>397</v>
      </c>
      <c r="G141" s="14" t="s">
        <v>403</v>
      </c>
      <c r="H141" s="14" t="s">
        <v>409</v>
      </c>
      <c r="I141" s="14" t="s">
        <v>536</v>
      </c>
      <c r="J141" s="15">
        <v>1.9999999999999998E-71</v>
      </c>
      <c r="K141" s="14" t="s">
        <v>389</v>
      </c>
      <c r="L141" s="15">
        <v>1.9000000000000001E-54</v>
      </c>
      <c r="M141" s="14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</row>
    <row r="142" spans="1:52">
      <c r="A142" s="14" t="s">
        <v>623</v>
      </c>
      <c r="B142" s="14" t="s">
        <v>0</v>
      </c>
      <c r="C142" s="14" t="s">
        <v>91</v>
      </c>
      <c r="D142" s="14" t="s">
        <v>92</v>
      </c>
      <c r="E142" s="14" t="s">
        <v>396</v>
      </c>
      <c r="F142" s="14" t="s">
        <v>397</v>
      </c>
      <c r="G142" s="14" t="s">
        <v>423</v>
      </c>
      <c r="H142" s="14" t="s">
        <v>428</v>
      </c>
      <c r="I142" s="14" t="s">
        <v>516</v>
      </c>
      <c r="J142" s="15">
        <v>2.9999999999999998E-63</v>
      </c>
      <c r="K142" s="14" t="s">
        <v>293</v>
      </c>
      <c r="L142" s="15">
        <v>1.9999999999999999E-57</v>
      </c>
      <c r="M142" s="14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</row>
    <row r="143" spans="1:52">
      <c r="A143" s="14" t="s">
        <v>646</v>
      </c>
      <c r="B143" s="14" t="s">
        <v>0</v>
      </c>
      <c r="C143" s="14" t="s">
        <v>179</v>
      </c>
      <c r="D143" s="14" t="s">
        <v>180</v>
      </c>
      <c r="E143" s="14" t="s">
        <v>433</v>
      </c>
      <c r="F143" s="14" t="s">
        <v>452</v>
      </c>
      <c r="G143" s="14" t="s">
        <v>453</v>
      </c>
      <c r="H143" s="14" t="s">
        <v>475</v>
      </c>
      <c r="I143" s="14"/>
      <c r="J143" s="15">
        <v>3.0000000000000001E-62</v>
      </c>
      <c r="K143" s="14" t="s">
        <v>181</v>
      </c>
      <c r="L143" s="15">
        <v>1.1E-22</v>
      </c>
      <c r="M143" s="14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</row>
    <row r="144" spans="1:52">
      <c r="A144" s="14" t="s">
        <v>693</v>
      </c>
      <c r="B144" s="14" t="s">
        <v>0</v>
      </c>
      <c r="C144" s="14" t="s">
        <v>111</v>
      </c>
      <c r="D144" s="14" t="s">
        <v>112</v>
      </c>
      <c r="E144" s="14" t="s">
        <v>414</v>
      </c>
      <c r="F144" s="14" t="s">
        <v>444</v>
      </c>
      <c r="G144" s="14" t="s">
        <v>445</v>
      </c>
      <c r="H144" s="14"/>
      <c r="I144" s="14"/>
      <c r="J144" s="15">
        <v>8.0000000000000003E-61</v>
      </c>
      <c r="K144" s="14" t="s">
        <v>113</v>
      </c>
      <c r="L144" s="15">
        <v>2.5999999999999998E-139</v>
      </c>
      <c r="M144" s="14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</row>
    <row r="145" spans="1:52">
      <c r="A145" s="14" t="s">
        <v>576</v>
      </c>
      <c r="B145" s="14" t="s">
        <v>0</v>
      </c>
      <c r="C145" s="14" t="s">
        <v>390</v>
      </c>
      <c r="D145" s="14" t="s">
        <v>391</v>
      </c>
      <c r="E145" s="14" t="s">
        <v>396</v>
      </c>
      <c r="F145" s="14" t="s">
        <v>397</v>
      </c>
      <c r="G145" s="14" t="s">
        <v>403</v>
      </c>
      <c r="H145" s="14" t="s">
        <v>409</v>
      </c>
      <c r="I145" s="14" t="s">
        <v>537</v>
      </c>
      <c r="J145" s="15">
        <v>3.0000000000000002E-60</v>
      </c>
      <c r="K145" s="14" t="s">
        <v>392</v>
      </c>
      <c r="L145" s="15">
        <v>2.5000000000000002E-18</v>
      </c>
      <c r="M145" s="14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</row>
    <row r="146" spans="1:52">
      <c r="A146" s="14" t="s">
        <v>699</v>
      </c>
      <c r="B146" s="14" t="s">
        <v>0</v>
      </c>
      <c r="C146" s="14" t="s">
        <v>160</v>
      </c>
      <c r="D146" s="14" t="s">
        <v>161</v>
      </c>
      <c r="E146" s="14" t="s">
        <v>396</v>
      </c>
      <c r="F146" s="14" t="s">
        <v>400</v>
      </c>
      <c r="G146" s="14" t="s">
        <v>401</v>
      </c>
      <c r="H146" s="14" t="s">
        <v>538</v>
      </c>
      <c r="I146" s="14"/>
      <c r="J146" s="15">
        <v>5.0000000000000001E-59</v>
      </c>
      <c r="K146" s="14" t="s">
        <v>162</v>
      </c>
      <c r="L146" s="15">
        <v>4.3000000000000002E-17</v>
      </c>
      <c r="M146" s="14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</row>
    <row r="147" spans="1:52">
      <c r="A147" s="14" t="s">
        <v>616</v>
      </c>
      <c r="B147" s="14" t="s">
        <v>0</v>
      </c>
      <c r="C147" s="14" t="s">
        <v>10</v>
      </c>
      <c r="D147" s="14" t="s">
        <v>11</v>
      </c>
      <c r="E147" s="14" t="s">
        <v>396</v>
      </c>
      <c r="F147" s="14" t="s">
        <v>397</v>
      </c>
      <c r="G147" s="14" t="s">
        <v>477</v>
      </c>
      <c r="H147" s="14" t="s">
        <v>424</v>
      </c>
      <c r="I147" s="14" t="s">
        <v>528</v>
      </c>
      <c r="J147" s="15">
        <v>7.0000000000000002E-59</v>
      </c>
      <c r="K147" s="14" t="s">
        <v>857</v>
      </c>
      <c r="L147" s="15" t="s">
        <v>858</v>
      </c>
      <c r="M147" s="14"/>
      <c r="N147" s="16"/>
      <c r="O147" s="16"/>
      <c r="P147" s="16"/>
      <c r="Q147" s="19"/>
      <c r="R147" s="16"/>
      <c r="S147" s="19"/>
      <c r="T147" s="16"/>
      <c r="U147" s="16"/>
      <c r="V147" s="19"/>
      <c r="W147" s="16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</row>
    <row r="148" spans="1:52">
      <c r="A148" s="14" t="s">
        <v>577</v>
      </c>
      <c r="B148" s="14" t="s">
        <v>0</v>
      </c>
      <c r="C148" s="14" t="s">
        <v>204</v>
      </c>
      <c r="D148" s="14" t="s">
        <v>205</v>
      </c>
      <c r="E148" s="14" t="s">
        <v>433</v>
      </c>
      <c r="F148" s="14" t="s">
        <v>452</v>
      </c>
      <c r="G148" s="14" t="s">
        <v>453</v>
      </c>
      <c r="H148" s="14" t="s">
        <v>454</v>
      </c>
      <c r="I148" s="14"/>
      <c r="J148" s="15">
        <v>2.0000000000000001E-56</v>
      </c>
      <c r="K148" s="14" t="s">
        <v>297</v>
      </c>
      <c r="L148" s="15">
        <v>1.2000000000000001E-46</v>
      </c>
      <c r="M148" s="14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</row>
    <row r="149" spans="1:52">
      <c r="A149" s="14" t="s">
        <v>677</v>
      </c>
      <c r="B149" s="14" t="s">
        <v>0</v>
      </c>
      <c r="C149" s="14" t="s">
        <v>39</v>
      </c>
      <c r="D149" s="14" t="s">
        <v>40</v>
      </c>
      <c r="E149" s="14" t="s">
        <v>396</v>
      </c>
      <c r="F149" s="14" t="s">
        <v>397</v>
      </c>
      <c r="G149" s="14" t="s">
        <v>403</v>
      </c>
      <c r="H149" s="14" t="s">
        <v>409</v>
      </c>
      <c r="I149" s="14" t="s">
        <v>419</v>
      </c>
      <c r="J149" s="15">
        <v>2E-55</v>
      </c>
      <c r="K149" s="14" t="s">
        <v>217</v>
      </c>
      <c r="L149" s="19">
        <v>2.8999999999999998E-13</v>
      </c>
      <c r="M149" s="14" t="s">
        <v>4</v>
      </c>
      <c r="N149" s="16"/>
      <c r="O149" s="16"/>
      <c r="P149" s="16"/>
      <c r="Q149" s="19"/>
      <c r="R149" s="16"/>
      <c r="S149" s="19"/>
      <c r="T149" s="16"/>
      <c r="U149" s="16"/>
      <c r="V149" s="19"/>
      <c r="W149" s="16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</row>
    <row r="150" spans="1:52">
      <c r="A150" s="14" t="s">
        <v>640</v>
      </c>
      <c r="B150" s="14" t="s">
        <v>0</v>
      </c>
      <c r="C150" s="14" t="s">
        <v>39</v>
      </c>
      <c r="D150" s="14" t="s">
        <v>40</v>
      </c>
      <c r="E150" s="14" t="s">
        <v>396</v>
      </c>
      <c r="F150" s="14" t="s">
        <v>397</v>
      </c>
      <c r="G150" s="14" t="s">
        <v>403</v>
      </c>
      <c r="H150" s="14" t="s">
        <v>409</v>
      </c>
      <c r="I150" s="14" t="s">
        <v>419</v>
      </c>
      <c r="J150" s="15">
        <v>2E-51</v>
      </c>
      <c r="K150" s="14" t="s">
        <v>319</v>
      </c>
      <c r="L150" s="19">
        <v>9.5999999999999995E-17</v>
      </c>
      <c r="M150" s="14"/>
      <c r="N150" s="16"/>
      <c r="O150" s="16"/>
      <c r="P150" s="16"/>
      <c r="Q150" s="19"/>
      <c r="R150" s="16"/>
      <c r="S150" s="19"/>
      <c r="T150" s="16"/>
      <c r="U150" s="16"/>
      <c r="V150" s="19"/>
      <c r="W150" s="16"/>
      <c r="X150" s="3"/>
      <c r="Y150" s="2"/>
      <c r="Z150" s="3"/>
      <c r="AA150" s="3"/>
      <c r="AB150" s="2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</row>
    <row r="151" spans="1:52">
      <c r="A151" s="14" t="s">
        <v>695</v>
      </c>
      <c r="B151" s="14" t="s">
        <v>0</v>
      </c>
      <c r="C151" s="14" t="s">
        <v>102</v>
      </c>
      <c r="D151" s="14" t="s">
        <v>103</v>
      </c>
      <c r="E151" s="14" t="s">
        <v>396</v>
      </c>
      <c r="F151" s="14" t="s">
        <v>397</v>
      </c>
      <c r="G151" s="14" t="s">
        <v>403</v>
      </c>
      <c r="H151" s="14" t="s">
        <v>409</v>
      </c>
      <c r="I151" s="14" t="s">
        <v>539</v>
      </c>
      <c r="J151" s="15">
        <v>6E-51</v>
      </c>
      <c r="K151" s="14" t="s">
        <v>104</v>
      </c>
      <c r="L151" s="19">
        <v>7.4000000000000001E-20</v>
      </c>
      <c r="M151" s="14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</row>
    <row r="152" spans="1:52">
      <c r="A152" s="14" t="s">
        <v>636</v>
      </c>
      <c r="B152" s="14" t="s">
        <v>0</v>
      </c>
      <c r="C152" s="14" t="s">
        <v>362</v>
      </c>
      <c r="D152" s="14" t="s">
        <v>363</v>
      </c>
      <c r="E152" s="14" t="s">
        <v>396</v>
      </c>
      <c r="F152" s="14" t="s">
        <v>397</v>
      </c>
      <c r="G152" s="14" t="s">
        <v>403</v>
      </c>
      <c r="H152" s="14" t="s">
        <v>409</v>
      </c>
      <c r="I152" s="14" t="s">
        <v>540</v>
      </c>
      <c r="J152" s="15">
        <v>1.9999999999999999E-49</v>
      </c>
      <c r="K152" s="14" t="s">
        <v>364</v>
      </c>
      <c r="L152" s="15">
        <v>6.4000000000000002E-41</v>
      </c>
      <c r="M152" s="14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</row>
    <row r="153" spans="1:52">
      <c r="A153" s="14" t="s">
        <v>618</v>
      </c>
      <c r="B153" s="14" t="s">
        <v>0</v>
      </c>
      <c r="C153" s="14" t="s">
        <v>76</v>
      </c>
      <c r="D153" s="14" t="s">
        <v>77</v>
      </c>
      <c r="E153" s="14" t="s">
        <v>396</v>
      </c>
      <c r="F153" s="14" t="s">
        <v>397</v>
      </c>
      <c r="G153" s="14" t="s">
        <v>403</v>
      </c>
      <c r="H153" s="14" t="s">
        <v>409</v>
      </c>
      <c r="I153" s="14" t="s">
        <v>534</v>
      </c>
      <c r="J153" s="15">
        <v>1.9999999999999999E-49</v>
      </c>
      <c r="K153" s="14" t="s">
        <v>320</v>
      </c>
      <c r="L153" s="15">
        <v>5.4000000000000001E-11</v>
      </c>
      <c r="M153" s="14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</row>
    <row r="154" spans="1:52">
      <c r="A154" s="14" t="s">
        <v>573</v>
      </c>
      <c r="B154" s="14" t="s">
        <v>0</v>
      </c>
      <c r="C154" s="14" t="s">
        <v>39</v>
      </c>
      <c r="D154" s="14" t="s">
        <v>40</v>
      </c>
      <c r="E154" s="14" t="s">
        <v>396</v>
      </c>
      <c r="F154" s="14" t="s">
        <v>397</v>
      </c>
      <c r="G154" s="14" t="s">
        <v>403</v>
      </c>
      <c r="H154" s="14" t="s">
        <v>409</v>
      </c>
      <c r="I154" s="14" t="s">
        <v>419</v>
      </c>
      <c r="J154" s="15">
        <v>6E-49</v>
      </c>
      <c r="K154" s="14" t="s">
        <v>384</v>
      </c>
      <c r="L154" s="15">
        <v>8.4000000000000004E-16</v>
      </c>
      <c r="M154" s="14"/>
      <c r="N154" s="16"/>
      <c r="O154" s="16"/>
      <c r="P154" s="16"/>
      <c r="Q154" s="19"/>
      <c r="R154" s="16"/>
      <c r="S154" s="19"/>
      <c r="T154" s="16"/>
      <c r="U154" s="16"/>
      <c r="V154" s="16"/>
      <c r="W154" s="16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</row>
    <row r="155" spans="1:52">
      <c r="A155" s="14" t="s">
        <v>578</v>
      </c>
      <c r="B155" s="14" t="s">
        <v>0</v>
      </c>
      <c r="C155" s="14" t="s">
        <v>1</v>
      </c>
      <c r="D155" s="14" t="s">
        <v>2</v>
      </c>
      <c r="E155" s="14" t="s">
        <v>433</v>
      </c>
      <c r="F155" s="14" t="s">
        <v>452</v>
      </c>
      <c r="G155" s="14" t="s">
        <v>488</v>
      </c>
      <c r="H155" s="14" t="s">
        <v>541</v>
      </c>
      <c r="I155" s="14"/>
      <c r="J155" s="15">
        <v>1.9999999999999999E-47</v>
      </c>
      <c r="K155" s="14" t="s">
        <v>3</v>
      </c>
      <c r="L155" s="15">
        <v>2.7E-60</v>
      </c>
      <c r="M155" s="14" t="s">
        <v>4</v>
      </c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</row>
    <row r="156" spans="1:52">
      <c r="A156" s="14" t="s">
        <v>683</v>
      </c>
      <c r="B156" s="14" t="s">
        <v>0</v>
      </c>
      <c r="C156" s="14" t="s">
        <v>152</v>
      </c>
      <c r="D156" s="14" t="s">
        <v>153</v>
      </c>
      <c r="E156" s="14" t="s">
        <v>396</v>
      </c>
      <c r="F156" s="14" t="s">
        <v>397</v>
      </c>
      <c r="G156" s="14" t="s">
        <v>440</v>
      </c>
      <c r="H156" s="14" t="s">
        <v>441</v>
      </c>
      <c r="I156" s="14" t="s">
        <v>442</v>
      </c>
      <c r="J156" s="15">
        <v>2E-45</v>
      </c>
      <c r="K156" s="14" t="s">
        <v>321</v>
      </c>
      <c r="L156" s="15">
        <v>1.6999999999999999E-55</v>
      </c>
      <c r="M156" s="14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</row>
    <row r="157" spans="1:52">
      <c r="A157" s="14" t="s">
        <v>609</v>
      </c>
      <c r="B157" s="14" t="s">
        <v>0</v>
      </c>
      <c r="C157" s="14" t="s">
        <v>84</v>
      </c>
      <c r="D157" s="14" t="s">
        <v>85</v>
      </c>
      <c r="E157" s="14" t="s">
        <v>396</v>
      </c>
      <c r="F157" s="14" t="s">
        <v>397</v>
      </c>
      <c r="G157" s="14" t="s">
        <v>406</v>
      </c>
      <c r="H157" s="14" t="s">
        <v>424</v>
      </c>
      <c r="I157" s="14" t="s">
        <v>533</v>
      </c>
      <c r="J157" s="15">
        <v>3.0000000000000003E-42</v>
      </c>
      <c r="K157" s="14" t="s">
        <v>351</v>
      </c>
      <c r="L157" s="15">
        <v>1.6000000000000001E-16</v>
      </c>
      <c r="M157" s="14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</row>
    <row r="158" spans="1:52">
      <c r="A158" s="14" t="s">
        <v>712</v>
      </c>
      <c r="B158" s="14" t="s">
        <v>0</v>
      </c>
      <c r="C158" s="14" t="s">
        <v>251</v>
      </c>
      <c r="D158" s="14" t="s">
        <v>252</v>
      </c>
      <c r="E158" s="14" t="s">
        <v>396</v>
      </c>
      <c r="F158" s="14" t="s">
        <v>397</v>
      </c>
      <c r="G158" s="14" t="s">
        <v>403</v>
      </c>
      <c r="H158" s="14" t="s">
        <v>409</v>
      </c>
      <c r="I158" s="14" t="s">
        <v>491</v>
      </c>
      <c r="J158" s="15">
        <v>1E-41</v>
      </c>
      <c r="K158" s="14" t="s">
        <v>350</v>
      </c>
      <c r="L158" s="15">
        <v>1.8E-12</v>
      </c>
      <c r="M158" s="14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</row>
    <row r="159" spans="1:52">
      <c r="A159" s="14" t="s">
        <v>718</v>
      </c>
      <c r="B159" s="14" t="s">
        <v>0</v>
      </c>
      <c r="C159" s="14" t="s">
        <v>39</v>
      </c>
      <c r="D159" s="14" t="s">
        <v>40</v>
      </c>
      <c r="E159" s="14" t="s">
        <v>396</v>
      </c>
      <c r="F159" s="14" t="s">
        <v>397</v>
      </c>
      <c r="G159" s="14" t="s">
        <v>403</v>
      </c>
      <c r="H159" s="14" t="s">
        <v>409</v>
      </c>
      <c r="I159" s="14" t="s">
        <v>419</v>
      </c>
      <c r="J159" s="15">
        <v>3.9999999999999997E-40</v>
      </c>
      <c r="K159" s="14" t="s">
        <v>41</v>
      </c>
      <c r="L159" s="19">
        <v>8.2000000000000004E-13</v>
      </c>
      <c r="M159" s="4" t="s">
        <v>4</v>
      </c>
      <c r="N159" s="16"/>
      <c r="O159" s="16"/>
      <c r="P159" s="16"/>
      <c r="Q159" s="19"/>
      <c r="R159" s="16"/>
      <c r="S159" s="19"/>
      <c r="T159" s="16"/>
      <c r="U159" s="16"/>
      <c r="V159" s="19"/>
      <c r="W159" s="16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</row>
    <row r="160" spans="1:52">
      <c r="A160" s="14" t="s">
        <v>732</v>
      </c>
      <c r="B160" s="14" t="s">
        <v>0</v>
      </c>
      <c r="C160" s="14" t="s">
        <v>10</v>
      </c>
      <c r="D160" s="14" t="s">
        <v>11</v>
      </c>
      <c r="E160" s="14" t="s">
        <v>396</v>
      </c>
      <c r="F160" s="14" t="s">
        <v>397</v>
      </c>
      <c r="G160" s="14" t="s">
        <v>477</v>
      </c>
      <c r="H160" s="14" t="s">
        <v>424</v>
      </c>
      <c r="I160" s="14" t="s">
        <v>528</v>
      </c>
      <c r="J160" s="15">
        <v>9.9999999999999993E-40</v>
      </c>
      <c r="K160" s="14" t="s">
        <v>272</v>
      </c>
      <c r="L160" s="15">
        <v>1.3000000000000001E-19</v>
      </c>
      <c r="M160" s="14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</row>
    <row r="161" spans="1:52">
      <c r="A161" s="14" t="s">
        <v>587</v>
      </c>
      <c r="B161" s="14" t="s">
        <v>0</v>
      </c>
      <c r="C161" s="14" t="s">
        <v>27</v>
      </c>
      <c r="D161" s="14" t="s">
        <v>28</v>
      </c>
      <c r="E161" s="14" t="s">
        <v>414</v>
      </c>
      <c r="F161" s="14" t="s">
        <v>542</v>
      </c>
      <c r="G161" s="14" t="s">
        <v>543</v>
      </c>
      <c r="H161" s="14"/>
      <c r="I161" s="14"/>
      <c r="J161" s="15">
        <v>2.9999999999999999E-38</v>
      </c>
      <c r="K161" s="14" t="s">
        <v>29</v>
      </c>
      <c r="L161" s="15">
        <v>4.0999999999999999E-50</v>
      </c>
      <c r="M161" s="14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</row>
    <row r="162" spans="1:52">
      <c r="A162" s="14" t="s">
        <v>734</v>
      </c>
      <c r="B162" s="14" t="s">
        <v>0</v>
      </c>
      <c r="C162" s="14" t="s">
        <v>10</v>
      </c>
      <c r="D162" s="14" t="s">
        <v>11</v>
      </c>
      <c r="E162" s="14" t="s">
        <v>396</v>
      </c>
      <c r="F162" s="14" t="s">
        <v>397</v>
      </c>
      <c r="G162" s="14" t="s">
        <v>477</v>
      </c>
      <c r="H162" s="14" t="s">
        <v>424</v>
      </c>
      <c r="I162" s="14" t="s">
        <v>528</v>
      </c>
      <c r="J162" s="15">
        <v>9.0000000000000002E-38</v>
      </c>
      <c r="K162" s="14" t="s">
        <v>38</v>
      </c>
      <c r="L162" s="15">
        <v>4.7E-19</v>
      </c>
      <c r="M162" s="14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</row>
    <row r="163" spans="1:52">
      <c r="A163" s="14" t="s">
        <v>626</v>
      </c>
      <c r="B163" s="14" t="s">
        <v>0</v>
      </c>
      <c r="C163" s="14" t="s">
        <v>352</v>
      </c>
      <c r="D163" s="14" t="s">
        <v>353</v>
      </c>
      <c r="E163" s="14" t="s">
        <v>396</v>
      </c>
      <c r="F163" s="14" t="s">
        <v>397</v>
      </c>
      <c r="G163" s="14" t="s">
        <v>403</v>
      </c>
      <c r="H163" s="14" t="s">
        <v>409</v>
      </c>
      <c r="I163" s="14" t="s">
        <v>544</v>
      </c>
      <c r="J163" s="15">
        <v>4.9999999999999997E-37</v>
      </c>
      <c r="K163" s="14" t="s">
        <v>354</v>
      </c>
      <c r="L163" s="15">
        <v>2.4999999999999999E-24</v>
      </c>
      <c r="M163" s="14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</row>
    <row r="164" spans="1:52">
      <c r="A164" s="14" t="s">
        <v>752</v>
      </c>
      <c r="B164" s="14" t="s">
        <v>0</v>
      </c>
      <c r="C164" s="14" t="s">
        <v>10</v>
      </c>
      <c r="D164" s="14" t="s">
        <v>11</v>
      </c>
      <c r="E164" s="14" t="s">
        <v>396</v>
      </c>
      <c r="F164" s="14" t="s">
        <v>397</v>
      </c>
      <c r="G164" s="14" t="s">
        <v>477</v>
      </c>
      <c r="H164" s="14" t="s">
        <v>424</v>
      </c>
      <c r="I164" s="14" t="s">
        <v>528</v>
      </c>
      <c r="J164" s="15">
        <v>1.9999999999999999E-36</v>
      </c>
      <c r="K164" s="14" t="s">
        <v>284</v>
      </c>
      <c r="L164" s="15">
        <v>1.6999999999999999E-20</v>
      </c>
      <c r="M164" s="14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</row>
    <row r="165" spans="1:52">
      <c r="A165" s="14" t="s">
        <v>660</v>
      </c>
      <c r="B165" s="14" t="s">
        <v>0</v>
      </c>
      <c r="C165" s="14" t="s">
        <v>84</v>
      </c>
      <c r="D165" s="14" t="s">
        <v>85</v>
      </c>
      <c r="E165" s="14" t="s">
        <v>396</v>
      </c>
      <c r="F165" s="14" t="s">
        <v>397</v>
      </c>
      <c r="G165" s="14" t="s">
        <v>406</v>
      </c>
      <c r="H165" s="14" t="s">
        <v>424</v>
      </c>
      <c r="I165" s="14" t="s">
        <v>533</v>
      </c>
      <c r="J165" s="15">
        <v>3.0000000000000002E-36</v>
      </c>
      <c r="K165" s="14" t="s">
        <v>270</v>
      </c>
      <c r="L165" s="15">
        <v>1.1E-13</v>
      </c>
      <c r="M165" s="14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</row>
    <row r="166" spans="1:52">
      <c r="A166" s="14" t="s">
        <v>596</v>
      </c>
      <c r="B166" s="14" t="s">
        <v>0</v>
      </c>
      <c r="C166" s="14" t="s">
        <v>84</v>
      </c>
      <c r="D166" s="14" t="s">
        <v>85</v>
      </c>
      <c r="E166" s="14" t="s">
        <v>396</v>
      </c>
      <c r="F166" s="14" t="s">
        <v>397</v>
      </c>
      <c r="G166" s="14" t="s">
        <v>406</v>
      </c>
      <c r="H166" s="14" t="s">
        <v>424</v>
      </c>
      <c r="I166" s="14" t="s">
        <v>533</v>
      </c>
      <c r="J166" s="15">
        <v>1.0000000000000001E-33</v>
      </c>
      <c r="K166" s="14" t="s">
        <v>373</v>
      </c>
      <c r="L166" s="15">
        <v>6.2000000000000001E-14</v>
      </c>
      <c r="M166" s="14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</row>
    <row r="167" spans="1:52">
      <c r="A167" s="14" t="s">
        <v>617</v>
      </c>
      <c r="B167" s="14" t="s">
        <v>0</v>
      </c>
      <c r="C167" s="14" t="s">
        <v>134</v>
      </c>
      <c r="D167" s="14" t="s">
        <v>135</v>
      </c>
      <c r="E167" s="14" t="s">
        <v>433</v>
      </c>
      <c r="F167" s="14" t="s">
        <v>434</v>
      </c>
      <c r="G167" s="14" t="s">
        <v>435</v>
      </c>
      <c r="H167" s="14" t="s">
        <v>436</v>
      </c>
      <c r="I167" s="14"/>
      <c r="J167" s="15">
        <v>8.9999999999999998E-33</v>
      </c>
      <c r="K167" s="14" t="s">
        <v>316</v>
      </c>
      <c r="L167" s="15">
        <v>1.9000000000000001E-9</v>
      </c>
      <c r="M167" s="14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</row>
    <row r="168" spans="1:52">
      <c r="A168" s="14" t="s">
        <v>703</v>
      </c>
      <c r="B168" s="14" t="s">
        <v>0</v>
      </c>
      <c r="C168" s="14" t="s">
        <v>84</v>
      </c>
      <c r="D168" s="14" t="s">
        <v>85</v>
      </c>
      <c r="E168" s="14" t="s">
        <v>396</v>
      </c>
      <c r="F168" s="14" t="s">
        <v>397</v>
      </c>
      <c r="G168" s="14" t="s">
        <v>406</v>
      </c>
      <c r="H168" s="14" t="s">
        <v>424</v>
      </c>
      <c r="I168" s="14" t="s">
        <v>533</v>
      </c>
      <c r="J168" s="15">
        <v>2.0000000000000002E-31</v>
      </c>
      <c r="K168" s="14" t="s">
        <v>141</v>
      </c>
      <c r="L168" s="15">
        <v>3.8000000000000002E-14</v>
      </c>
      <c r="M168" s="14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</row>
    <row r="169" spans="1:52">
      <c r="A169" s="14" t="s">
        <v>641</v>
      </c>
      <c r="B169" s="14" t="s">
        <v>0</v>
      </c>
      <c r="C169" s="14" t="s">
        <v>86</v>
      </c>
      <c r="D169" s="14" t="s">
        <v>87</v>
      </c>
      <c r="E169" s="14" t="s">
        <v>396</v>
      </c>
      <c r="F169" s="14" t="s">
        <v>397</v>
      </c>
      <c r="G169" s="14" t="s">
        <v>403</v>
      </c>
      <c r="H169" s="14" t="s">
        <v>409</v>
      </c>
      <c r="I169" s="14" t="s">
        <v>520</v>
      </c>
      <c r="J169" s="15">
        <v>2.9999999999999998E-31</v>
      </c>
      <c r="K169" s="14" t="s">
        <v>271</v>
      </c>
      <c r="L169" s="15">
        <v>7.9999999999999998E-47</v>
      </c>
      <c r="M169" s="14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</row>
    <row r="170" spans="1:52">
      <c r="A170" s="14" t="s">
        <v>637</v>
      </c>
      <c r="B170" s="14" t="s">
        <v>0</v>
      </c>
      <c r="C170" s="14" t="s">
        <v>58</v>
      </c>
      <c r="D170" s="14" t="s">
        <v>59</v>
      </c>
      <c r="E170" s="14" t="s">
        <v>414</v>
      </c>
      <c r="F170" s="14" t="s">
        <v>444</v>
      </c>
      <c r="G170" s="14" t="s">
        <v>498</v>
      </c>
      <c r="H170" s="14"/>
      <c r="I170" s="14"/>
      <c r="J170" s="15">
        <v>5.9999999999999996E-31</v>
      </c>
      <c r="K170" s="14" t="s">
        <v>60</v>
      </c>
      <c r="L170" s="15">
        <v>2.6999999999999999E-14</v>
      </c>
      <c r="M170" s="14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</row>
    <row r="171" spans="1:52">
      <c r="A171" s="14" t="s">
        <v>746</v>
      </c>
      <c r="B171" s="14" t="s">
        <v>0</v>
      </c>
      <c r="C171" s="14" t="s">
        <v>76</v>
      </c>
      <c r="D171" s="14" t="s">
        <v>77</v>
      </c>
      <c r="E171" s="14" t="s">
        <v>396</v>
      </c>
      <c r="F171" s="14" t="s">
        <v>397</v>
      </c>
      <c r="G171" s="14" t="s">
        <v>403</v>
      </c>
      <c r="H171" s="14" t="s">
        <v>409</v>
      </c>
      <c r="I171" s="14" t="s">
        <v>534</v>
      </c>
      <c r="J171" s="15">
        <v>4.9999999999999997E-30</v>
      </c>
      <c r="K171" s="14" t="s">
        <v>200</v>
      </c>
      <c r="L171" s="15">
        <v>4.5999999999999998E-9</v>
      </c>
      <c r="M171" s="14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</row>
    <row r="172" spans="1:52">
      <c r="A172" s="14" t="s">
        <v>610</v>
      </c>
      <c r="B172" s="14" t="s">
        <v>0</v>
      </c>
      <c r="C172" s="14" t="s">
        <v>84</v>
      </c>
      <c r="D172" s="14" t="s">
        <v>85</v>
      </c>
      <c r="E172" s="14" t="s">
        <v>396</v>
      </c>
      <c r="F172" s="14" t="s">
        <v>397</v>
      </c>
      <c r="G172" s="14" t="s">
        <v>406</v>
      </c>
      <c r="H172" s="14" t="s">
        <v>424</v>
      </c>
      <c r="I172" s="14" t="s">
        <v>533</v>
      </c>
      <c r="J172" s="15">
        <v>1E-27</v>
      </c>
      <c r="K172" s="14" t="s">
        <v>859</v>
      </c>
      <c r="L172" s="15" t="s">
        <v>860</v>
      </c>
      <c r="M172" s="14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</row>
    <row r="173" spans="1:52">
      <c r="A173" s="14" t="s">
        <v>656</v>
      </c>
      <c r="B173" s="14" t="s">
        <v>0</v>
      </c>
      <c r="C173" s="14" t="s">
        <v>84</v>
      </c>
      <c r="D173" s="14" t="s">
        <v>85</v>
      </c>
      <c r="E173" s="14" t="s">
        <v>396</v>
      </c>
      <c r="F173" s="14" t="s">
        <v>397</v>
      </c>
      <c r="G173" s="14" t="s">
        <v>406</v>
      </c>
      <c r="H173" s="14" t="s">
        <v>424</v>
      </c>
      <c r="I173" s="14" t="s">
        <v>533</v>
      </c>
      <c r="J173" s="15">
        <v>5.0000000000000002E-27</v>
      </c>
      <c r="K173" s="14" t="s">
        <v>171</v>
      </c>
      <c r="L173" s="15">
        <v>4.1999999999999998E-14</v>
      </c>
      <c r="M173" s="14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</row>
    <row r="174" spans="1:52">
      <c r="A174" s="14" t="s">
        <v>679</v>
      </c>
      <c r="B174" s="14" t="s">
        <v>0</v>
      </c>
      <c r="C174" s="14" t="s">
        <v>89</v>
      </c>
      <c r="D174" s="14" t="s">
        <v>90</v>
      </c>
      <c r="E174" s="14" t="s">
        <v>396</v>
      </c>
      <c r="F174" s="14" t="s">
        <v>397</v>
      </c>
      <c r="G174" s="14" t="s">
        <v>403</v>
      </c>
      <c r="H174" s="14" t="s">
        <v>409</v>
      </c>
      <c r="I174" s="14" t="s">
        <v>493</v>
      </c>
      <c r="J174" s="15">
        <v>1E-25</v>
      </c>
      <c r="K174" s="14" t="s">
        <v>198</v>
      </c>
      <c r="L174" s="15">
        <v>3.1000000000000003E-42</v>
      </c>
      <c r="M174" s="14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</row>
    <row r="175" spans="1:52">
      <c r="A175" s="14" t="s">
        <v>627</v>
      </c>
      <c r="B175" s="14" t="s">
        <v>0</v>
      </c>
      <c r="C175" s="14" t="s">
        <v>84</v>
      </c>
      <c r="D175" s="14" t="s">
        <v>85</v>
      </c>
      <c r="E175" s="14" t="s">
        <v>396</v>
      </c>
      <c r="F175" s="14" t="s">
        <v>397</v>
      </c>
      <c r="G175" s="14" t="s">
        <v>406</v>
      </c>
      <c r="H175" s="14" t="s">
        <v>424</v>
      </c>
      <c r="I175" s="14" t="s">
        <v>533</v>
      </c>
      <c r="J175" s="15">
        <v>9.9999999999999992E-25</v>
      </c>
      <c r="K175" s="14" t="s">
        <v>123</v>
      </c>
      <c r="L175" s="15">
        <v>7.2E-9</v>
      </c>
      <c r="M175" s="14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</row>
    <row r="176" spans="1:52">
      <c r="A176" s="14" t="s">
        <v>624</v>
      </c>
      <c r="B176" s="14" t="s">
        <v>0</v>
      </c>
      <c r="C176" s="14" t="s">
        <v>76</v>
      </c>
      <c r="D176" s="14" t="s">
        <v>77</v>
      </c>
      <c r="E176" s="14" t="s">
        <v>396</v>
      </c>
      <c r="F176" s="14" t="s">
        <v>397</v>
      </c>
      <c r="G176" s="14" t="s">
        <v>403</v>
      </c>
      <c r="H176" s="14" t="s">
        <v>409</v>
      </c>
      <c r="I176" s="14" t="s">
        <v>534</v>
      </c>
      <c r="J176" s="15">
        <v>9.9999999999999992E-25</v>
      </c>
      <c r="K176" s="14" t="s">
        <v>861</v>
      </c>
      <c r="L176" s="15" t="s">
        <v>862</v>
      </c>
      <c r="M176" s="14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</row>
    <row r="177" spans="1:52">
      <c r="A177" s="14" t="s">
        <v>661</v>
      </c>
      <c r="B177" s="14" t="s">
        <v>0</v>
      </c>
      <c r="C177" s="14" t="s">
        <v>84</v>
      </c>
      <c r="D177" s="14" t="s">
        <v>85</v>
      </c>
      <c r="E177" s="14" t="s">
        <v>396</v>
      </c>
      <c r="F177" s="14" t="s">
        <v>397</v>
      </c>
      <c r="G177" s="14" t="s">
        <v>406</v>
      </c>
      <c r="H177" s="14" t="s">
        <v>424</v>
      </c>
      <c r="I177" s="14" t="s">
        <v>533</v>
      </c>
      <c r="J177" s="15">
        <v>1.9999999999999999E-23</v>
      </c>
      <c r="K177" s="14" t="s">
        <v>105</v>
      </c>
      <c r="L177" s="15">
        <v>2.8999999999999998E-13</v>
      </c>
      <c r="M177" s="14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</row>
    <row r="178" spans="1:52">
      <c r="A178" s="14" t="s">
        <v>691</v>
      </c>
      <c r="B178" s="14" t="s">
        <v>0</v>
      </c>
      <c r="C178" s="14" t="s">
        <v>10</v>
      </c>
      <c r="D178" s="14" t="s">
        <v>11</v>
      </c>
      <c r="E178" s="14" t="s">
        <v>396</v>
      </c>
      <c r="F178" s="14" t="s">
        <v>397</v>
      </c>
      <c r="G178" s="14" t="s">
        <v>477</v>
      </c>
      <c r="H178" s="14" t="s">
        <v>424</v>
      </c>
      <c r="I178" s="14" t="s">
        <v>528</v>
      </c>
      <c r="J178" s="15">
        <v>2.0000000000000001E-22</v>
      </c>
      <c r="K178" s="14" t="s">
        <v>283</v>
      </c>
      <c r="L178" s="15">
        <v>1.1E-21</v>
      </c>
      <c r="M178" s="14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</row>
    <row r="179" spans="1:52">
      <c r="A179" s="14" t="s">
        <v>692</v>
      </c>
      <c r="B179" s="14" t="s">
        <v>0</v>
      </c>
      <c r="C179" s="14" t="s">
        <v>10</v>
      </c>
      <c r="D179" s="14" t="s">
        <v>11</v>
      </c>
      <c r="E179" s="14" t="s">
        <v>396</v>
      </c>
      <c r="F179" s="14" t="s">
        <v>397</v>
      </c>
      <c r="G179" s="14" t="s">
        <v>477</v>
      </c>
      <c r="H179" s="14" t="s">
        <v>424</v>
      </c>
      <c r="I179" s="14" t="s">
        <v>528</v>
      </c>
      <c r="J179" s="15">
        <v>1.9999999999999998E-21</v>
      </c>
      <c r="K179" s="14" t="s">
        <v>57</v>
      </c>
      <c r="L179" s="15">
        <v>1.3999999999999999E-17</v>
      </c>
      <c r="M179" s="14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</row>
    <row r="180" spans="1:52">
      <c r="A180" s="14" t="s">
        <v>715</v>
      </c>
      <c r="B180" s="14" t="s">
        <v>0</v>
      </c>
      <c r="C180" s="14" t="s">
        <v>131</v>
      </c>
      <c r="D180" s="14" t="s">
        <v>132</v>
      </c>
      <c r="E180" s="14" t="s">
        <v>396</v>
      </c>
      <c r="F180" s="14" t="s">
        <v>397</v>
      </c>
      <c r="G180" s="14" t="s">
        <v>477</v>
      </c>
      <c r="H180" s="14" t="s">
        <v>424</v>
      </c>
      <c r="I180" s="14" t="s">
        <v>545</v>
      </c>
      <c r="J180" s="15">
        <v>2.9999999999999999E-21</v>
      </c>
      <c r="K180" s="14" t="s">
        <v>133</v>
      </c>
      <c r="L180" s="15">
        <v>9.8000000000000004E-52</v>
      </c>
      <c r="M180" s="14" t="s">
        <v>4</v>
      </c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</row>
    <row r="181" spans="1:52">
      <c r="A181" s="14" t="s">
        <v>726</v>
      </c>
      <c r="B181" s="14" t="s">
        <v>0</v>
      </c>
      <c r="C181" s="14" t="s">
        <v>42</v>
      </c>
      <c r="D181" s="14" t="s">
        <v>43</v>
      </c>
      <c r="E181" s="14" t="s">
        <v>396</v>
      </c>
      <c r="F181" s="14" t="s">
        <v>397</v>
      </c>
      <c r="G181" s="14" t="s">
        <v>440</v>
      </c>
      <c r="H181" s="14" t="s">
        <v>404</v>
      </c>
      <c r="I181" s="14" t="s">
        <v>502</v>
      </c>
      <c r="J181" s="15">
        <v>2.9999999999999999E-21</v>
      </c>
      <c r="K181" s="14" t="s">
        <v>863</v>
      </c>
      <c r="L181" s="15" t="s">
        <v>864</v>
      </c>
      <c r="M181" s="14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</row>
    <row r="182" spans="1:52">
      <c r="A182" s="14" t="s">
        <v>727</v>
      </c>
      <c r="B182" s="14" t="s">
        <v>0</v>
      </c>
      <c r="C182" s="14" t="s">
        <v>69</v>
      </c>
      <c r="D182" s="14" t="s">
        <v>70</v>
      </c>
      <c r="E182" s="14" t="s">
        <v>396</v>
      </c>
      <c r="F182" s="14" t="s">
        <v>397</v>
      </c>
      <c r="G182" s="14" t="s">
        <v>403</v>
      </c>
      <c r="H182" s="14" t="s">
        <v>409</v>
      </c>
      <c r="I182" s="14" t="s">
        <v>546</v>
      </c>
      <c r="J182" s="15">
        <v>7.9999999999999998E-19</v>
      </c>
      <c r="K182" s="14" t="s">
        <v>865</v>
      </c>
      <c r="L182" s="15" t="s">
        <v>866</v>
      </c>
      <c r="M182" s="14"/>
      <c r="N182" s="16"/>
      <c r="O182" s="16"/>
      <c r="P182" s="16"/>
      <c r="Q182" s="19"/>
      <c r="R182" s="16"/>
      <c r="S182" s="16"/>
      <c r="T182" s="16"/>
      <c r="U182" s="16"/>
      <c r="V182" s="16"/>
      <c r="W182" s="16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</row>
    <row r="183" spans="1:52">
      <c r="A183" s="14" t="s">
        <v>711</v>
      </c>
      <c r="B183" s="14" t="s">
        <v>0</v>
      </c>
      <c r="C183" s="14" t="s">
        <v>24</v>
      </c>
      <c r="D183" s="14" t="s">
        <v>25</v>
      </c>
      <c r="E183" s="14" t="s">
        <v>396</v>
      </c>
      <c r="F183" s="14" t="s">
        <v>397</v>
      </c>
      <c r="G183" s="14" t="s">
        <v>403</v>
      </c>
      <c r="H183" s="14" t="s">
        <v>409</v>
      </c>
      <c r="I183" s="14" t="s">
        <v>547</v>
      </c>
      <c r="J183" s="15">
        <v>5.0000000000000004E-18</v>
      </c>
      <c r="K183" s="14" t="s">
        <v>26</v>
      </c>
      <c r="L183" s="15">
        <v>1.1E-20</v>
      </c>
      <c r="M183" s="14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</row>
    <row r="184" spans="1:52">
      <c r="A184" s="14" t="s">
        <v>710</v>
      </c>
      <c r="B184" s="14" t="s">
        <v>0</v>
      </c>
      <c r="C184" s="14" t="s">
        <v>10</v>
      </c>
      <c r="D184" s="14" t="s">
        <v>11</v>
      </c>
      <c r="E184" s="14" t="s">
        <v>396</v>
      </c>
      <c r="F184" s="14" t="s">
        <v>397</v>
      </c>
      <c r="G184" s="14" t="s">
        <v>477</v>
      </c>
      <c r="H184" s="14" t="s">
        <v>424</v>
      </c>
      <c r="I184" s="14" t="s">
        <v>528</v>
      </c>
      <c r="J184" s="15">
        <v>7.0000000000000003E-17</v>
      </c>
      <c r="K184" s="14" t="s">
        <v>12</v>
      </c>
      <c r="L184" s="15">
        <v>1.0999999999999999E-15</v>
      </c>
      <c r="M184" s="14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</row>
    <row r="185" spans="1:52">
      <c r="A185" s="14" t="s">
        <v>680</v>
      </c>
      <c r="B185" s="14" t="s">
        <v>0</v>
      </c>
      <c r="C185" s="14" t="s">
        <v>10</v>
      </c>
      <c r="D185" s="14" t="s">
        <v>11</v>
      </c>
      <c r="E185" s="14" t="s">
        <v>396</v>
      </c>
      <c r="F185" s="14" t="s">
        <v>397</v>
      </c>
      <c r="G185" s="14" t="s">
        <v>477</v>
      </c>
      <c r="H185" s="14" t="s">
        <v>424</v>
      </c>
      <c r="I185" s="14" t="s">
        <v>528</v>
      </c>
      <c r="J185" s="15">
        <v>8.0000000000000006E-17</v>
      </c>
      <c r="K185" s="14" t="s">
        <v>867</v>
      </c>
      <c r="L185" s="15" t="s">
        <v>868</v>
      </c>
      <c r="M185" s="14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</row>
    <row r="186" spans="1:52">
      <c r="A186" s="14" t="s">
        <v>750</v>
      </c>
      <c r="B186" s="14" t="s">
        <v>0</v>
      </c>
      <c r="C186" s="14" t="s">
        <v>236</v>
      </c>
      <c r="D186" s="14" t="s">
        <v>237</v>
      </c>
      <c r="E186" s="14" t="s">
        <v>396</v>
      </c>
      <c r="F186" s="14" t="s">
        <v>397</v>
      </c>
      <c r="G186" s="14" t="s">
        <v>403</v>
      </c>
      <c r="H186" s="14" t="s">
        <v>409</v>
      </c>
      <c r="I186" s="14" t="s">
        <v>461</v>
      </c>
      <c r="J186" s="15">
        <v>2.0000000000000002E-15</v>
      </c>
      <c r="K186" s="14" t="s">
        <v>240</v>
      </c>
      <c r="L186" s="15">
        <v>5.7000000000000002E-17</v>
      </c>
      <c r="M186" s="14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</row>
    <row r="187" spans="1:52">
      <c r="A187" s="14" t="s">
        <v>676</v>
      </c>
      <c r="B187" s="14" t="s">
        <v>0</v>
      </c>
      <c r="C187" s="14" t="s">
        <v>102</v>
      </c>
      <c r="D187" s="14" t="s">
        <v>103</v>
      </c>
      <c r="E187" s="14" t="s">
        <v>396</v>
      </c>
      <c r="F187" s="14" t="s">
        <v>397</v>
      </c>
      <c r="G187" s="14" t="s">
        <v>403</v>
      </c>
      <c r="H187" s="14" t="s">
        <v>409</v>
      </c>
      <c r="I187" s="14" t="s">
        <v>539</v>
      </c>
      <c r="J187" s="15">
        <v>2E-14</v>
      </c>
      <c r="K187" s="14" t="s">
        <v>374</v>
      </c>
      <c r="L187" s="15">
        <v>2.2E-13</v>
      </c>
      <c r="M187" s="14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</row>
    <row r="188" spans="1:52">
      <c r="A188" s="14" t="s">
        <v>622</v>
      </c>
      <c r="B188" s="14" t="s">
        <v>0</v>
      </c>
      <c r="C188" s="14" t="s">
        <v>144</v>
      </c>
      <c r="D188" s="14" t="s">
        <v>145</v>
      </c>
      <c r="E188" s="14" t="s">
        <v>396</v>
      </c>
      <c r="F188" s="14" t="s">
        <v>397</v>
      </c>
      <c r="G188" s="14" t="s">
        <v>403</v>
      </c>
      <c r="H188" s="14" t="s">
        <v>409</v>
      </c>
      <c r="I188" s="14" t="s">
        <v>439</v>
      </c>
      <c r="J188" s="15">
        <v>7.0000000000000005E-14</v>
      </c>
      <c r="K188" s="14" t="s">
        <v>869</v>
      </c>
      <c r="L188" s="15" t="s">
        <v>870</v>
      </c>
      <c r="M188" s="14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</row>
    <row r="189" spans="1:52">
      <c r="A189" s="14" t="s">
        <v>620</v>
      </c>
      <c r="B189" s="14" t="s">
        <v>0</v>
      </c>
      <c r="C189" s="14" t="s">
        <v>211</v>
      </c>
      <c r="D189" s="14" t="s">
        <v>212</v>
      </c>
      <c r="E189" s="14" t="s">
        <v>396</v>
      </c>
      <c r="F189" s="14" t="s">
        <v>397</v>
      </c>
      <c r="G189" s="14" t="s">
        <v>403</v>
      </c>
      <c r="H189" s="14" t="s">
        <v>409</v>
      </c>
      <c r="I189" s="14" t="s">
        <v>456</v>
      </c>
      <c r="J189" s="15">
        <v>8.9999999999999995E-14</v>
      </c>
      <c r="K189" s="14" t="s">
        <v>233</v>
      </c>
      <c r="L189" s="15">
        <v>6.8000000000000003E-13</v>
      </c>
      <c r="M189" s="14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</row>
    <row r="190" spans="1:52">
      <c r="A190" s="14" t="s">
        <v>736</v>
      </c>
      <c r="B190" s="14" t="s">
        <v>0</v>
      </c>
      <c r="C190" s="14" t="s">
        <v>166</v>
      </c>
      <c r="D190" s="14" t="s">
        <v>167</v>
      </c>
      <c r="E190" s="14" t="s">
        <v>396</v>
      </c>
      <c r="F190" s="14" t="s">
        <v>397</v>
      </c>
      <c r="G190" s="14" t="s">
        <v>403</v>
      </c>
      <c r="H190" s="14" t="s">
        <v>409</v>
      </c>
      <c r="I190" s="14" t="s">
        <v>548</v>
      </c>
      <c r="J190" s="15">
        <v>1E-13</v>
      </c>
      <c r="K190" s="14" t="s">
        <v>168</v>
      </c>
      <c r="L190" s="15">
        <v>8.9000000000000004E-18</v>
      </c>
      <c r="M190" s="14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</row>
    <row r="191" spans="1:52">
      <c r="A191" s="14" t="s">
        <v>738</v>
      </c>
      <c r="B191" s="14" t="s">
        <v>0</v>
      </c>
      <c r="C191" s="14" t="s">
        <v>10</v>
      </c>
      <c r="D191" s="14" t="s">
        <v>11</v>
      </c>
      <c r="E191" s="14" t="s">
        <v>396</v>
      </c>
      <c r="F191" s="14" t="s">
        <v>397</v>
      </c>
      <c r="G191" s="14" t="s">
        <v>477</v>
      </c>
      <c r="H191" s="14" t="s">
        <v>424</v>
      </c>
      <c r="I191" s="14" t="s">
        <v>528</v>
      </c>
      <c r="J191" s="15">
        <v>9.9999999999999998E-13</v>
      </c>
      <c r="K191" s="14" t="s">
        <v>871</v>
      </c>
      <c r="L191" s="15" t="s">
        <v>872</v>
      </c>
      <c r="M191" s="14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</row>
    <row r="192" spans="1:52">
      <c r="A192" s="14" t="s">
        <v>648</v>
      </c>
      <c r="B192" s="14" t="s">
        <v>0</v>
      </c>
      <c r="C192" s="14" t="s">
        <v>97</v>
      </c>
      <c r="D192" s="14" t="s">
        <v>98</v>
      </c>
      <c r="E192" s="14" t="s">
        <v>396</v>
      </c>
      <c r="F192" s="14" t="s">
        <v>397</v>
      </c>
      <c r="G192" s="14" t="s">
        <v>403</v>
      </c>
      <c r="H192" s="14" t="s">
        <v>409</v>
      </c>
      <c r="I192" s="14" t="s">
        <v>549</v>
      </c>
      <c r="J192" s="15">
        <v>3.0000000000000001E-12</v>
      </c>
      <c r="K192" s="14" t="s">
        <v>873</v>
      </c>
      <c r="L192" s="15" t="s">
        <v>874</v>
      </c>
      <c r="M192" s="14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</row>
    <row r="193" spans="1:52">
      <c r="A193" s="14" t="s">
        <v>591</v>
      </c>
      <c r="B193" s="14" t="s">
        <v>0</v>
      </c>
      <c r="C193" s="14" t="s">
        <v>256</v>
      </c>
      <c r="D193" s="14" t="s">
        <v>257</v>
      </c>
      <c r="E193" s="14" t="s">
        <v>396</v>
      </c>
      <c r="F193" s="14" t="s">
        <v>397</v>
      </c>
      <c r="G193" s="14" t="s">
        <v>406</v>
      </c>
      <c r="H193" s="14" t="s">
        <v>424</v>
      </c>
      <c r="I193" s="14" t="s">
        <v>527</v>
      </c>
      <c r="J193" s="15">
        <v>8.9999999999999996E-12</v>
      </c>
      <c r="K193" s="14" t="s">
        <v>258</v>
      </c>
      <c r="L193" s="15">
        <v>2.0000000000000001E-13</v>
      </c>
      <c r="M193" s="14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</row>
    <row r="194" spans="1:52">
      <c r="A194" s="14" t="s">
        <v>572</v>
      </c>
      <c r="B194" s="14" t="s">
        <v>0</v>
      </c>
      <c r="C194" s="14" t="s">
        <v>211</v>
      </c>
      <c r="D194" s="14" t="s">
        <v>212</v>
      </c>
      <c r="E194" s="14" t="s">
        <v>396</v>
      </c>
      <c r="F194" s="14" t="s">
        <v>397</v>
      </c>
      <c r="G194" s="14" t="s">
        <v>403</v>
      </c>
      <c r="H194" s="14" t="s">
        <v>409</v>
      </c>
      <c r="I194" s="14" t="s">
        <v>456</v>
      </c>
      <c r="J194" s="15">
        <v>3.9999999999999998E-11</v>
      </c>
      <c r="K194" s="14" t="s">
        <v>213</v>
      </c>
      <c r="L194" s="15">
        <v>4.5999999999999996E-13</v>
      </c>
      <c r="M194" s="14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</row>
    <row r="195" spans="1:52">
      <c r="A195" s="14" t="s">
        <v>740</v>
      </c>
      <c r="B195" s="14" t="s">
        <v>0</v>
      </c>
      <c r="C195" s="14" t="s">
        <v>84</v>
      </c>
      <c r="D195" s="14" t="s">
        <v>85</v>
      </c>
      <c r="E195" s="14" t="s">
        <v>396</v>
      </c>
      <c r="F195" s="14" t="s">
        <v>397</v>
      </c>
      <c r="G195" s="14" t="s">
        <v>406</v>
      </c>
      <c r="H195" s="14" t="s">
        <v>424</v>
      </c>
      <c r="I195" s="14" t="s">
        <v>533</v>
      </c>
      <c r="J195" s="15">
        <v>3.9999999999999998E-11</v>
      </c>
      <c r="K195" s="14" t="s">
        <v>377</v>
      </c>
      <c r="L195" s="15">
        <v>1.5999999999999999E-10</v>
      </c>
      <c r="M195" s="14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</row>
    <row r="196" spans="1:52">
      <c r="A196" s="14" t="s">
        <v>678</v>
      </c>
      <c r="B196" s="14" t="s">
        <v>0</v>
      </c>
      <c r="C196" s="14" t="s">
        <v>94</v>
      </c>
      <c r="D196" s="14" t="s">
        <v>95</v>
      </c>
      <c r="E196" s="14" t="s">
        <v>396</v>
      </c>
      <c r="F196" s="14" t="s">
        <v>397</v>
      </c>
      <c r="G196" s="14" t="s">
        <v>403</v>
      </c>
      <c r="H196" s="14" t="s">
        <v>409</v>
      </c>
      <c r="I196" s="14" t="s">
        <v>550</v>
      </c>
      <c r="J196" s="15">
        <v>6E-10</v>
      </c>
      <c r="K196" s="14" t="s">
        <v>96</v>
      </c>
      <c r="L196" s="15">
        <v>3.8000000000000002E-22</v>
      </c>
      <c r="M196" s="14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</row>
    <row r="197" spans="1:52">
      <c r="A197" s="14" t="s">
        <v>674</v>
      </c>
      <c r="B197" s="14" t="s">
        <v>0</v>
      </c>
      <c r="C197" s="14" t="s">
        <v>42</v>
      </c>
      <c r="D197" s="14" t="s">
        <v>43</v>
      </c>
      <c r="E197" s="14" t="s">
        <v>396</v>
      </c>
      <c r="F197" s="14" t="s">
        <v>397</v>
      </c>
      <c r="G197" s="14" t="s">
        <v>440</v>
      </c>
      <c r="H197" s="14" t="s">
        <v>404</v>
      </c>
      <c r="I197" s="14" t="s">
        <v>502</v>
      </c>
      <c r="J197" s="15">
        <v>6.9999999999999996E-10</v>
      </c>
      <c r="K197" s="14" t="s">
        <v>80</v>
      </c>
      <c r="L197" s="15">
        <v>2.4000000000000002E-19</v>
      </c>
      <c r="M197" s="14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</row>
    <row r="198" spans="1:52">
      <c r="A198" s="14" t="s">
        <v>649</v>
      </c>
      <c r="B198" s="14" t="s">
        <v>0</v>
      </c>
      <c r="C198" s="14" t="s">
        <v>146</v>
      </c>
      <c r="D198" s="14" t="s">
        <v>147</v>
      </c>
      <c r="E198" s="14" t="s">
        <v>396</v>
      </c>
      <c r="F198" s="14" t="s">
        <v>397</v>
      </c>
      <c r="G198" s="14" t="s">
        <v>403</v>
      </c>
      <c r="H198" s="14" t="s">
        <v>409</v>
      </c>
      <c r="I198" s="14" t="s">
        <v>501</v>
      </c>
      <c r="J198" s="15">
        <v>1.0000000000000001E-9</v>
      </c>
      <c r="K198" s="14" t="s">
        <v>148</v>
      </c>
      <c r="L198" s="15">
        <v>4.6999999999999998E-12</v>
      </c>
      <c r="M198" s="14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</row>
    <row r="199" spans="1:52">
      <c r="A199" s="14" t="s">
        <v>687</v>
      </c>
      <c r="B199" s="14" t="s">
        <v>0</v>
      </c>
      <c r="C199" s="14" t="s">
        <v>99</v>
      </c>
      <c r="D199" s="14" t="s">
        <v>100</v>
      </c>
      <c r="E199" s="14" t="s">
        <v>396</v>
      </c>
      <c r="F199" s="14" t="s">
        <v>397</v>
      </c>
      <c r="G199" s="14" t="s">
        <v>403</v>
      </c>
      <c r="H199" s="14" t="s">
        <v>409</v>
      </c>
      <c r="I199" s="14" t="s">
        <v>551</v>
      </c>
      <c r="J199" s="15">
        <v>2.0000000000000001E-9</v>
      </c>
      <c r="K199" s="14" t="s">
        <v>101</v>
      </c>
      <c r="L199" s="15">
        <v>4.3E-28</v>
      </c>
      <c r="M199" s="14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</row>
    <row r="200" spans="1:52">
      <c r="A200" s="14" t="s">
        <v>739</v>
      </c>
      <c r="B200" s="14" t="s">
        <v>0</v>
      </c>
      <c r="C200" s="14" t="s">
        <v>33</v>
      </c>
      <c r="D200" s="14" t="s">
        <v>34</v>
      </c>
      <c r="E200" s="14" t="s">
        <v>396</v>
      </c>
      <c r="F200" s="14" t="s">
        <v>397</v>
      </c>
      <c r="G200" s="14" t="s">
        <v>403</v>
      </c>
      <c r="H200" s="14" t="s">
        <v>409</v>
      </c>
      <c r="I200" s="14" t="s">
        <v>410</v>
      </c>
      <c r="J200" s="15">
        <v>2.0000000000000001E-9</v>
      </c>
      <c r="K200" s="14" t="s">
        <v>172</v>
      </c>
      <c r="L200" s="15">
        <v>2.4E-10</v>
      </c>
      <c r="M200" s="14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</row>
    <row r="201" spans="1:52">
      <c r="A201" s="14" t="s">
        <v>652</v>
      </c>
      <c r="B201" s="14" t="s">
        <v>0</v>
      </c>
      <c r="C201" s="14" t="s">
        <v>285</v>
      </c>
      <c r="D201" s="14" t="s">
        <v>286</v>
      </c>
      <c r="E201" s="14" t="s">
        <v>396</v>
      </c>
      <c r="F201" s="14" t="s">
        <v>397</v>
      </c>
      <c r="G201" s="14" t="s">
        <v>403</v>
      </c>
      <c r="H201" s="14" t="s">
        <v>409</v>
      </c>
      <c r="I201" s="14" t="s">
        <v>473</v>
      </c>
      <c r="J201" s="15">
        <v>1E-8</v>
      </c>
      <c r="K201" s="14" t="s">
        <v>365</v>
      </c>
      <c r="L201" s="15">
        <v>1.4E-42</v>
      </c>
      <c r="M201" s="14" t="s">
        <v>4</v>
      </c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</row>
    <row r="202" spans="1:5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Q202" s="14"/>
      <c r="R202" s="14"/>
      <c r="S202" s="14"/>
      <c r="T202" s="14"/>
      <c r="U202" s="14"/>
    </row>
    <row r="203" spans="1:5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Q203" s="14"/>
      <c r="R203" s="14"/>
      <c r="S203" s="14"/>
      <c r="T203" s="14"/>
      <c r="U203" s="14"/>
    </row>
    <row r="204" spans="1:5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Q204" s="14"/>
      <c r="R204" s="14"/>
      <c r="S204" s="14"/>
      <c r="T204" s="14"/>
      <c r="U204" s="14"/>
    </row>
    <row r="205" spans="1:5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Q205" s="14"/>
      <c r="R205" s="14"/>
      <c r="S205" s="14"/>
      <c r="T205" s="14"/>
      <c r="U205" s="14"/>
    </row>
  </sheetData>
  <sortState ref="A3:M201">
    <sortCondition ref="J3:J201"/>
    <sortCondition ref="L3:L201"/>
  </sortState>
  <phoneticPr fontId="5" type="noConversion"/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cp:lastPrinted>2014-07-23T04:34:09Z</cp:lastPrinted>
  <dcterms:created xsi:type="dcterms:W3CDTF">2014-07-22T00:54:17Z</dcterms:created>
  <dcterms:modified xsi:type="dcterms:W3CDTF">2015-03-27T00:11:38Z</dcterms:modified>
</cp:coreProperties>
</file>